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Gust en Sarah\OneDrive - UGent\WE11c412\Ggbilcke\Documents\Doctoraat\Manuscripten &amp; publicaties\Light paper\Revised\Supplementary files\"/>
    </mc:Choice>
  </mc:AlternateContent>
  <xr:revisionPtr revIDLastSave="0" documentId="13_ncr:1_{15CF72BF-449D-4A77-8E25-F3D4B36032B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data set 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N26" authorId="0" shapeId="0" xr:uid="{00000000-0006-0000-0200-000006000000}">
      <text>
        <r>
          <rPr>
            <sz val="10"/>
            <color rgb="FF000000"/>
            <rFont val="Arial"/>
            <family val="2"/>
          </rPr>
          <t>Note: here an offset of 1 was introduced for the counts of the "gametes / zygotes" because the zero's of "0 PPFD" condition could not be handled
	-gust bilcke</t>
        </r>
      </text>
    </comment>
    <comment ref="A47" authorId="0" shapeId="0" xr:uid="{00000000-0006-0000-0200-000005000000}">
      <text>
        <r>
          <rPr>
            <sz val="10"/>
            <color rgb="FF000000"/>
            <rFont val="Arial"/>
            <family val="2"/>
          </rPr>
          <t>Estimate represents the logit = log(p/1-p), so significance gives deviation from 50% yes 50% no
	-gust bilcke</t>
        </r>
      </text>
    </comment>
    <comment ref="O47" authorId="0" shapeId="0" xr:uid="{00000000-0006-0000-0200-000003000000}">
      <text>
        <r>
          <rPr>
            <sz val="10"/>
            <color rgb="FF000000"/>
            <rFont val="Arial"/>
            <family val="2"/>
          </rPr>
          <t>extremely low proportion (only higher by offset of 1) at intercept. Idem for the other two intensities
	-gust bilcke</t>
        </r>
      </text>
    </comment>
    <comment ref="A49" authorId="0" shapeId="0" xr:uid="{00000000-0006-0000-0200-000004000000}">
      <text>
        <r>
          <rPr>
            <sz val="10"/>
            <color rgb="FF000000"/>
            <rFont val="Arial"/>
            <family val="2"/>
          </rPr>
          <t>estimate gives the deviation of the logit(y) from the intercept. Significance gives if this is different from 0
	-gust bilcke</t>
        </r>
      </text>
    </comment>
    <comment ref="O50" authorId="0" shapeId="0" xr:uid="{00000000-0006-0000-0200-000001000000}">
      <text>
        <r>
          <rPr>
            <sz val="10"/>
            <color rgb="FF000000"/>
            <rFont val="Arial"/>
            <family val="2"/>
          </rPr>
          <t>Rising slope
	-gust bilcke</t>
        </r>
      </text>
    </comment>
    <comment ref="O51" authorId="0" shapeId="0" xr:uid="{00000000-0006-0000-0200-000002000000}">
      <text>
        <r>
          <rPr>
            <sz val="10"/>
            <color rgb="FF000000"/>
            <rFont val="Arial"/>
            <family val="2"/>
          </rPr>
          <t>Starts as well at very low intercept but has a significantly lower slope
	-gust bilcke</t>
        </r>
      </text>
    </comment>
  </commentList>
</comments>
</file>

<file path=xl/sharedStrings.xml><?xml version="1.0" encoding="utf-8"?>
<sst xmlns="http://schemas.openxmlformats.org/spreadsheetml/2006/main" count="493" uniqueCount="142">
  <si>
    <t>1. Effect of intensity on sexual reproduction</t>
  </si>
  <si>
    <t>First experiment</t>
  </si>
  <si>
    <t>All mating</t>
  </si>
  <si>
    <t>Paired cells</t>
  </si>
  <si>
    <t>Gametes / Zygotes</t>
  </si>
  <si>
    <t>contrast</t>
  </si>
  <si>
    <t>coef</t>
  </si>
  <si>
    <t>4 - 0</t>
  </si>
  <si>
    <t>10 - 0</t>
  </si>
  <si>
    <t>27 - 0</t>
  </si>
  <si>
    <t>81 - 0</t>
  </si>
  <si>
    <t>108 - 0</t>
  </si>
  <si>
    <t>10 - 4</t>
  </si>
  <si>
    <t>27 - 4</t>
  </si>
  <si>
    <t>81 - 4</t>
  </si>
  <si>
    <t>108 - 4</t>
  </si>
  <si>
    <t>27 - 10</t>
  </si>
  <si>
    <t>81 - 10</t>
  </si>
  <si>
    <t>108 - 10</t>
  </si>
  <si>
    <t>81 - 27</t>
  </si>
  <si>
    <t>108 - 27</t>
  </si>
  <si>
    <t>108 - 81</t>
  </si>
  <si>
    <t>Second experiment</t>
  </si>
  <si>
    <t>Time series</t>
  </si>
  <si>
    <t>logit(y) = treatment * (time_cont - 10h)</t>
  </si>
  <si>
    <t>Gametes/Zygotes</t>
  </si>
  <si>
    <t>Auxospores*</t>
  </si>
  <si>
    <t>Coefficient</t>
  </si>
  <si>
    <t>Estimate</t>
  </si>
  <si>
    <t>Std. Error</t>
  </si>
  <si>
    <t>t value</t>
  </si>
  <si>
    <t>Pr(&gt;|t|)</t>
  </si>
  <si>
    <t>(Intercept)</t>
  </si>
  <si>
    <t>Time_since10</t>
  </si>
  <si>
    <t>2. Light spectrum versus sexual reproduction</t>
  </si>
  <si>
    <t>* Offset with a count of +1</t>
  </si>
  <si>
    <t>MODEL</t>
  </si>
  <si>
    <t>Mating pairs</t>
  </si>
  <si>
    <t>Gametes &amp; Zygotes*</t>
  </si>
  <si>
    <t>Auxospores</t>
  </si>
  <si>
    <t>Intercept represents "Dark".</t>
  </si>
  <si>
    <t>Deviation from Dark</t>
  </si>
  <si>
    <t>TreatmentBlood Red</t>
  </si>
  <si>
    <t>TreatmentMarius Red</t>
  </si>
  <si>
    <t>TreatmentMoonlight Blue</t>
  </si>
  <si>
    <t>TreatmentPrimary Green</t>
  </si>
  <si>
    <t>TreatmentSpecial Medium Blue</t>
  </si>
  <si>
    <t>TreatmentWhite Light</t>
  </si>
  <si>
    <t>POST-HOC</t>
  </si>
  <si>
    <t>Blood Red - Dark</t>
  </si>
  <si>
    <t>Marius Red - Dark</t>
  </si>
  <si>
    <t>Moonlight Blue - Dark</t>
  </si>
  <si>
    <t>Primary Green - Dark</t>
  </si>
  <si>
    <t>Special Medium Blue - Dark</t>
  </si>
  <si>
    <t>White Light - Dark</t>
  </si>
  <si>
    <t>Marius Red - Blood Red</t>
  </si>
  <si>
    <t>Moonlight Blue - Blood Red</t>
  </si>
  <si>
    <t>Primary Green - Blood Red</t>
  </si>
  <si>
    <t>Special Medium Blue - Blood Red</t>
  </si>
  <si>
    <t>White Light - Blood Red</t>
  </si>
  <si>
    <t>Moonlight Blue - Marius Red</t>
  </si>
  <si>
    <t>Primary Green - Marius Red</t>
  </si>
  <si>
    <t>Special Medium Blue - Marius Red</t>
  </si>
  <si>
    <t>White Light - Marius Red</t>
  </si>
  <si>
    <t>Primary Green - Moonlight Blue</t>
  </si>
  <si>
    <t>Special Medium Blue - Moonlight Blue</t>
  </si>
  <si>
    <t>White Light - Moonlight Blue</t>
  </si>
  <si>
    <t>Special Medium Blue - Primary Green</t>
  </si>
  <si>
    <t>White Light - Primary Green</t>
  </si>
  <si>
    <t>White Light - Special Medium Blue</t>
  </si>
  <si>
    <t>3. Mitosis</t>
  </si>
  <si>
    <t>Intensity: Cytokinetic cells</t>
  </si>
  <si>
    <t>Colour: Flow cytometry (post S-phase cells)</t>
  </si>
  <si>
    <t>Treatment4</t>
  </si>
  <si>
    <t>colourBlood Red</t>
  </si>
  <si>
    <t>Treatment27</t>
  </si>
  <si>
    <t>colourPrimary Green</t>
  </si>
  <si>
    <t>Treatment81</t>
  </si>
  <si>
    <t>colourSpecial Medium Blue</t>
  </si>
  <si>
    <t>colourWhite Light</t>
  </si>
  <si>
    <t>4. qPCR</t>
  </si>
  <si>
    <t>Colours: dsCyc2 (A)</t>
  </si>
  <si>
    <t>Colours: bZIP11</t>
  </si>
  <si>
    <t>colourTimeBlue 15</t>
  </si>
  <si>
    <t>colourTimeBlue 60</t>
  </si>
  <si>
    <t>colourTimeGreen 15</t>
  </si>
  <si>
    <t>colourTimeGreen 60</t>
  </si>
  <si>
    <t>colourTimeRed 15</t>
  </si>
  <si>
    <t>colourTimeRed 60</t>
  </si>
  <si>
    <t>colourTimeWhite 15</t>
  </si>
  <si>
    <t>colourTimeWhite 60</t>
  </si>
  <si>
    <t>F-statistic: 16.23 on 8 and 18 DF,  p-value: 9.127e-07</t>
  </si>
  <si>
    <t>F-statistic: 6.389 on 8 and 18 DF,  p-value: 0.0005459</t>
  </si>
  <si>
    <t>Blue 15 - Dark 0</t>
  </si>
  <si>
    <t>Blue 60 - Dark 0</t>
  </si>
  <si>
    <t>Green 15 - Dark 0</t>
  </si>
  <si>
    <t>Green 60 - Dark 0</t>
  </si>
  <si>
    <t>Red 15 - Dark 0</t>
  </si>
  <si>
    <t>Red 60 - Dark 0</t>
  </si>
  <si>
    <t>White 15 - Dark 0</t>
  </si>
  <si>
    <t>White 60 - Dark 0</t>
  </si>
  <si>
    <t>Blue 60 - Blue 15</t>
  </si>
  <si>
    <t>Green 15 - Blue 15</t>
  </si>
  <si>
    <t>Green 60 - Blue 15</t>
  </si>
  <si>
    <t>Red 15 - Blue 15</t>
  </si>
  <si>
    <t>Red 60 - Blue 15</t>
  </si>
  <si>
    <t>White 15 - Blue 15</t>
  </si>
  <si>
    <t>White 60 - Blue 15</t>
  </si>
  <si>
    <t>Green 15 - Blue 60</t>
  </si>
  <si>
    <t>Green 60 - Blue 60</t>
  </si>
  <si>
    <t>Red 15 - Blue 60</t>
  </si>
  <si>
    <t>Red 60 - Blue 60</t>
  </si>
  <si>
    <t>White 15 - Blue 60</t>
  </si>
  <si>
    <t>White 60 - Blue 60</t>
  </si>
  <si>
    <t>Green 60 - Green 15</t>
  </si>
  <si>
    <t>Red 15 - Green 15</t>
  </si>
  <si>
    <t>Red 60 - Green 15</t>
  </si>
  <si>
    <t>White 15 - Green 15</t>
  </si>
  <si>
    <t>White 60 - Green 15</t>
  </si>
  <si>
    <t>Red 15 - Green 60</t>
  </si>
  <si>
    <t>Red 60 - Green 60</t>
  </si>
  <si>
    <t>White 15 - Green 60</t>
  </si>
  <si>
    <t>White 60 - Green 60</t>
  </si>
  <si>
    <t>Red 60 - Red 15</t>
  </si>
  <si>
    <t>White 15 - Red 15</t>
  </si>
  <si>
    <t>White 60 - Red 15</t>
  </si>
  <si>
    <t>White 15 - Red 60</t>
  </si>
  <si>
    <t>White 60 - Red 60</t>
  </si>
  <si>
    <t>White 60 - White 15</t>
  </si>
  <si>
    <t>Represents response at t 10h of PFD4</t>
  </si>
  <si>
    <t>Represents delta at t 10h of PFD27 vs 4</t>
  </si>
  <si>
    <t>Treatment_PFD27</t>
  </si>
  <si>
    <t>Represents delta at t 10h of PFD81 vs 4</t>
  </si>
  <si>
    <t>Treatment_PFD81</t>
  </si>
  <si>
    <t>Represents slope of PFD4</t>
  </si>
  <si>
    <t>Represents delta of slope of PFD27 vs 4</t>
  </si>
  <si>
    <t>Treatment_PFD27:Time_since10</t>
  </si>
  <si>
    <t>Represents delta of slope of PFD81 vs 4</t>
  </si>
  <si>
    <t>Treatment_PFD81:Time_since10</t>
  </si>
  <si>
    <t xml:space="preserve">z value </t>
  </si>
  <si>
    <t xml:space="preserve">Adjusted Pr(&gt;|z|) </t>
  </si>
  <si>
    <t>Supplementary Data Set 2: Results of statistical tests using quasibinomial generalized linear models (GL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FFFF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0000"/>
        <bgColor rgb="FF990000"/>
      </patternFill>
    </fill>
    <fill>
      <patternFill patternType="solid">
        <fgColor rgb="FFD9D9D9"/>
        <bgColor rgb="FFD9D9D9"/>
      </patternFill>
    </fill>
    <fill>
      <patternFill patternType="solid">
        <fgColor rgb="FF9FC5E8"/>
        <bgColor rgb="FF9FC5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3" fillId="2" borderId="0" xfId="0" applyFont="1" applyFill="1" applyAlignment="1"/>
    <xf numFmtId="0" fontId="3" fillId="0" borderId="0" xfId="0" applyFont="1" applyAlignment="1"/>
    <xf numFmtId="0" fontId="1" fillId="3" borderId="0" xfId="0" applyFont="1" applyFill="1" applyAlignment="1"/>
    <xf numFmtId="0" fontId="2" fillId="3" borderId="0" xfId="0" applyFont="1" applyFill="1" applyAlignment="1"/>
    <xf numFmtId="11" fontId="2" fillId="0" borderId="0" xfId="0" applyNumberFormat="1" applyFont="1" applyAlignment="1"/>
    <xf numFmtId="0" fontId="4" fillId="0" borderId="0" xfId="0" applyFont="1" applyAlignment="1"/>
    <xf numFmtId="11" fontId="1" fillId="0" borderId="0" xfId="0" applyNumberFormat="1" applyFont="1" applyAlignment="1"/>
    <xf numFmtId="0" fontId="1" fillId="4" borderId="0" xfId="0" applyFont="1" applyFill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I225"/>
  <sheetViews>
    <sheetView tabSelected="1" workbookViewId="0">
      <selection activeCell="A2" sqref="A2"/>
    </sheetView>
  </sheetViews>
  <sheetFormatPr defaultColWidth="14.42578125" defaultRowHeight="15.75" customHeight="1" x14ac:dyDescent="0.2"/>
  <cols>
    <col min="1" max="1" width="35.85546875" customWidth="1"/>
    <col min="2" max="2" width="25" customWidth="1"/>
    <col min="3" max="3" width="31.28515625" customWidth="1"/>
    <col min="5" max="5" width="15.5703125" bestFit="1" customWidth="1"/>
    <col min="6" max="7" width="16.140625" customWidth="1"/>
    <col min="8" max="8" width="29.5703125" customWidth="1"/>
    <col min="11" max="11" width="15.5703125" bestFit="1" customWidth="1"/>
    <col min="13" max="13" width="7.7109375" customWidth="1"/>
    <col min="14" max="14" width="32.42578125" customWidth="1"/>
    <col min="15" max="15" width="14.7109375" customWidth="1"/>
    <col min="16" max="16" width="15.42578125" customWidth="1"/>
    <col min="20" max="20" width="43" customWidth="1"/>
  </cols>
  <sheetData>
    <row r="1" spans="1:17" x14ac:dyDescent="0.2">
      <c r="A1" s="3" t="s">
        <v>141</v>
      </c>
    </row>
    <row r="3" spans="1:17" x14ac:dyDescent="0.2">
      <c r="A3" s="4" t="s">
        <v>0</v>
      </c>
      <c r="B3" s="4"/>
      <c r="C3" s="5"/>
    </row>
    <row r="5" spans="1:17" x14ac:dyDescent="0.2">
      <c r="A5" s="6" t="s">
        <v>1</v>
      </c>
    </row>
    <row r="6" spans="1:17" x14ac:dyDescent="0.2">
      <c r="B6" s="11" t="s">
        <v>2</v>
      </c>
      <c r="C6" s="12"/>
      <c r="D6" s="12"/>
      <c r="E6" s="12"/>
      <c r="H6" s="11" t="s">
        <v>3</v>
      </c>
      <c r="I6" s="12"/>
      <c r="J6" s="12"/>
      <c r="K6" s="12"/>
      <c r="N6" s="11" t="s">
        <v>4</v>
      </c>
      <c r="O6" s="12"/>
      <c r="P6" s="12"/>
      <c r="Q6" s="12"/>
    </row>
    <row r="7" spans="1:17" x14ac:dyDescent="0.2">
      <c r="B7" s="7" t="s">
        <v>5</v>
      </c>
      <c r="C7" s="7" t="s">
        <v>6</v>
      </c>
      <c r="D7" s="7" t="s">
        <v>139</v>
      </c>
      <c r="E7" s="7" t="s">
        <v>140</v>
      </c>
      <c r="H7" s="7" t="s">
        <v>5</v>
      </c>
      <c r="I7" s="7" t="s">
        <v>6</v>
      </c>
      <c r="J7" s="7" t="s">
        <v>139</v>
      </c>
      <c r="K7" s="7" t="s">
        <v>140</v>
      </c>
      <c r="N7" s="7" t="s">
        <v>5</v>
      </c>
      <c r="O7" s="7" t="s">
        <v>6</v>
      </c>
      <c r="P7" s="7" t="s">
        <v>139</v>
      </c>
      <c r="Q7" s="7" t="s">
        <v>140</v>
      </c>
    </row>
    <row r="8" spans="1:17" x14ac:dyDescent="0.2">
      <c r="B8" s="2" t="s">
        <v>7</v>
      </c>
      <c r="C8" s="2">
        <v>1.7719568419282401</v>
      </c>
      <c r="D8" s="2">
        <v>3.8589885406978</v>
      </c>
      <c r="E8" s="8">
        <v>1.474974830871E-3</v>
      </c>
      <c r="H8" s="2" t="s">
        <v>7</v>
      </c>
      <c r="I8" s="2">
        <v>1.2683197572031299</v>
      </c>
      <c r="J8" s="2">
        <v>2.5833439559514799</v>
      </c>
      <c r="K8" s="2">
        <v>9.4012344403215806E-2</v>
      </c>
      <c r="N8" s="2" t="s">
        <v>7</v>
      </c>
      <c r="O8" s="2">
        <v>3.4094109776527999</v>
      </c>
      <c r="P8" s="2">
        <v>2.7799108226031102</v>
      </c>
      <c r="Q8" s="2">
        <v>5.0625960835451699E-2</v>
      </c>
    </row>
    <row r="9" spans="1:17" x14ac:dyDescent="0.2">
      <c r="B9" s="2" t="s">
        <v>8</v>
      </c>
      <c r="C9" s="2">
        <v>2.5611001284291</v>
      </c>
      <c r="D9" s="2">
        <v>5.79997915960175</v>
      </c>
      <c r="E9" s="8">
        <v>6.6836638334954999E-8</v>
      </c>
      <c r="H9" s="2" t="s">
        <v>8</v>
      </c>
      <c r="I9" s="2">
        <v>2.06763108528077</v>
      </c>
      <c r="J9" s="2">
        <v>4.4847185594092096</v>
      </c>
      <c r="K9" s="8">
        <v>1.14169164776023E-4</v>
      </c>
      <c r="N9" s="2" t="s">
        <v>8</v>
      </c>
      <c r="O9" s="2">
        <v>4.0286803303605101</v>
      </c>
      <c r="P9" s="2">
        <v>3.3106032571978501</v>
      </c>
      <c r="Q9" s="8">
        <v>9.7785003181106705E-3</v>
      </c>
    </row>
    <row r="10" spans="1:17" x14ac:dyDescent="0.2">
      <c r="B10" s="2" t="s">
        <v>9</v>
      </c>
      <c r="C10" s="2">
        <v>2.76979657128854</v>
      </c>
      <c r="D10" s="2">
        <v>6.3196536987031697</v>
      </c>
      <c r="E10" s="8">
        <v>6.2900508135399499E-9</v>
      </c>
      <c r="H10" s="2" t="s">
        <v>9</v>
      </c>
      <c r="I10" s="2">
        <v>2.3744708317654899</v>
      </c>
      <c r="J10" s="2">
        <v>5.2341745774484698</v>
      </c>
      <c r="K10" s="8">
        <v>1.4478774290616099E-6</v>
      </c>
      <c r="N10" s="2" t="s">
        <v>9</v>
      </c>
      <c r="O10" s="2">
        <v>4.0003598535730598</v>
      </c>
      <c r="P10" s="2">
        <v>3.2874111218558899</v>
      </c>
      <c r="Q10" s="8">
        <v>1.0522616670133499E-2</v>
      </c>
    </row>
    <row r="11" spans="1:17" x14ac:dyDescent="0.2">
      <c r="B11" s="2" t="s">
        <v>10</v>
      </c>
      <c r="C11" s="2">
        <v>2.2958915361366001</v>
      </c>
      <c r="D11" s="2">
        <v>5.1842382216550096</v>
      </c>
      <c r="E11" s="8">
        <v>1.6988515333382601E-6</v>
      </c>
      <c r="H11" s="2" t="s">
        <v>10</v>
      </c>
      <c r="I11" s="2">
        <v>2.22199051554764</v>
      </c>
      <c r="J11" s="2">
        <v>4.8935529514841001</v>
      </c>
      <c r="K11" s="8">
        <v>2.5888468704438099E-5</v>
      </c>
      <c r="N11" s="2" t="s">
        <v>10</v>
      </c>
      <c r="O11" s="2">
        <v>2.6193148483393101</v>
      </c>
      <c r="P11" s="2">
        <v>2.1014515820841799</v>
      </c>
      <c r="Q11" s="8">
        <v>0.25534270275250198</v>
      </c>
    </row>
    <row r="12" spans="1:17" x14ac:dyDescent="0.2">
      <c r="B12" s="2" t="s">
        <v>11</v>
      </c>
      <c r="C12" s="2">
        <v>1.8206550985565899</v>
      </c>
      <c r="D12" s="2">
        <v>4.1070564608323199</v>
      </c>
      <c r="E12" s="8">
        <v>5.3160450630129795E-4</v>
      </c>
      <c r="H12" s="2" t="s">
        <v>11</v>
      </c>
      <c r="I12" s="2">
        <v>1.3924114582226099</v>
      </c>
      <c r="J12" s="2">
        <v>2.9965611275522099</v>
      </c>
      <c r="K12" s="2">
        <v>2.9738562327871601E-2</v>
      </c>
      <c r="N12" s="2" t="s">
        <v>11</v>
      </c>
      <c r="O12" s="2">
        <v>3.3378836520925699</v>
      </c>
      <c r="P12" s="2">
        <v>2.7374344139737898</v>
      </c>
      <c r="Q12" s="2">
        <v>5.7222920273561899E-2</v>
      </c>
    </row>
    <row r="13" spans="1:17" x14ac:dyDescent="0.2">
      <c r="B13" s="2" t="s">
        <v>12</v>
      </c>
      <c r="C13" s="2">
        <v>0.78914328650086496</v>
      </c>
      <c r="D13" s="2">
        <v>3.2210032780401501</v>
      </c>
      <c r="E13" s="8">
        <v>1.46601917552114E-2</v>
      </c>
      <c r="H13" s="2" t="s">
        <v>12</v>
      </c>
      <c r="I13" s="2">
        <v>0.79931132807763805</v>
      </c>
      <c r="J13" s="2">
        <v>2.6453685970997198</v>
      </c>
      <c r="K13" s="2">
        <v>8.0454606973815596E-2</v>
      </c>
      <c r="N13" s="2" t="s">
        <v>12</v>
      </c>
      <c r="O13" s="2">
        <v>0.61926935270771599</v>
      </c>
      <c r="P13" s="2">
        <v>2.07857599240636</v>
      </c>
      <c r="Q13" s="2">
        <v>0.26663719963708798</v>
      </c>
    </row>
    <row r="14" spans="1:17" x14ac:dyDescent="0.2">
      <c r="B14" s="2" t="s">
        <v>13</v>
      </c>
      <c r="C14" s="2">
        <v>0.99783972936029997</v>
      </c>
      <c r="D14" s="2">
        <v>4.1746595402347904</v>
      </c>
      <c r="E14" s="8">
        <v>3.6023140637997402E-4</v>
      </c>
      <c r="H14" s="2" t="s">
        <v>13</v>
      </c>
      <c r="I14" s="2">
        <v>1.10615107456235</v>
      </c>
      <c r="J14" s="2">
        <v>3.8044503899236601</v>
      </c>
      <c r="K14" s="2">
        <v>1.7472016134308899E-3</v>
      </c>
      <c r="N14" s="2" t="s">
        <v>13</v>
      </c>
      <c r="O14" s="2">
        <v>0.59094887592026102</v>
      </c>
      <c r="P14" s="2">
        <v>1.9843288379491399</v>
      </c>
      <c r="Q14" s="2">
        <v>0.31696679014944601</v>
      </c>
    </row>
    <row r="15" spans="1:17" x14ac:dyDescent="0.2">
      <c r="B15" s="2" t="s">
        <v>14</v>
      </c>
      <c r="C15" s="2">
        <v>0.52393469420835703</v>
      </c>
      <c r="D15" s="2">
        <v>2.11848651112521</v>
      </c>
      <c r="E15" s="2">
        <v>0.261498026316897</v>
      </c>
      <c r="H15" s="2" t="s">
        <v>14</v>
      </c>
      <c r="I15" s="2">
        <v>0.95367075834450599</v>
      </c>
      <c r="J15" s="2">
        <v>3.27269273798218</v>
      </c>
      <c r="K15" s="2">
        <v>1.2424981463756099E-2</v>
      </c>
      <c r="N15" s="2" t="s">
        <v>14</v>
      </c>
      <c r="O15" s="2">
        <v>-0.79009612931348705</v>
      </c>
      <c r="P15" s="2">
        <v>-1.9660343668533999</v>
      </c>
      <c r="Q15" s="2">
        <v>0.327441738109503</v>
      </c>
    </row>
    <row r="16" spans="1:17" x14ac:dyDescent="0.2">
      <c r="B16" s="2" t="s">
        <v>15</v>
      </c>
      <c r="C16" s="2">
        <v>4.8698256628349999E-2</v>
      </c>
      <c r="D16" s="2">
        <v>0.196283721296516</v>
      </c>
      <c r="E16" s="2">
        <v>0.99995615531591098</v>
      </c>
      <c r="H16" s="2" t="s">
        <v>15</v>
      </c>
      <c r="I16" s="2">
        <v>0.12409170101948</v>
      </c>
      <c r="J16" s="2">
        <v>0.40333220524905899</v>
      </c>
      <c r="K16" s="2">
        <v>0.99851505977784305</v>
      </c>
      <c r="N16" s="2" t="s">
        <v>15</v>
      </c>
      <c r="O16" s="2">
        <v>-7.1527325560229602E-2</v>
      </c>
      <c r="P16" s="2">
        <v>-0.232408870057533</v>
      </c>
      <c r="Q16" s="2">
        <v>0.99988879240887996</v>
      </c>
    </row>
    <row r="17" spans="1:17" x14ac:dyDescent="0.2">
      <c r="B17" s="2" t="s">
        <v>16</v>
      </c>
      <c r="C17" s="2">
        <v>0.20869644285943501</v>
      </c>
      <c r="D17" s="2">
        <v>1.0272574303144899</v>
      </c>
      <c r="E17" s="2">
        <v>0.90235654036151702</v>
      </c>
      <c r="H17" s="2" t="s">
        <v>16</v>
      </c>
      <c r="I17" s="2">
        <v>0.30683974648471501</v>
      </c>
      <c r="J17" s="2">
        <v>1.29603738789167</v>
      </c>
      <c r="K17" s="2">
        <v>0.77570978084530795</v>
      </c>
      <c r="N17" s="2" t="s">
        <v>16</v>
      </c>
      <c r="O17" s="2">
        <v>-2.83204767874548E-2</v>
      </c>
      <c r="P17" s="2">
        <v>-0.11076699445664299</v>
      </c>
      <c r="Q17" s="2">
        <v>0.99999719498058603</v>
      </c>
    </row>
    <row r="18" spans="1:17" x14ac:dyDescent="0.2">
      <c r="B18" s="2" t="s">
        <v>17</v>
      </c>
      <c r="C18" s="2">
        <v>-0.26520859229250698</v>
      </c>
      <c r="D18" s="2">
        <v>-1.2459691903019601</v>
      </c>
      <c r="E18" s="2">
        <v>0.80261810176260695</v>
      </c>
      <c r="H18" s="2" t="s">
        <v>17</v>
      </c>
      <c r="I18" s="2">
        <v>0.15435943026686699</v>
      </c>
      <c r="J18" s="2">
        <v>0.64979552627021897</v>
      </c>
      <c r="K18" s="2">
        <v>0.98608451230528804</v>
      </c>
      <c r="N18" s="2" t="s">
        <v>17</v>
      </c>
      <c r="O18" s="2">
        <v>-1.4093654820212</v>
      </c>
      <c r="P18" s="2">
        <v>-3.7913764605469198</v>
      </c>
      <c r="Q18" s="2">
        <v>1.63595428400076E-3</v>
      </c>
    </row>
    <row r="19" spans="1:17" x14ac:dyDescent="0.2">
      <c r="B19" s="2" t="s">
        <v>18</v>
      </c>
      <c r="C19" s="2">
        <v>-0.74044502987251504</v>
      </c>
      <c r="D19" s="2">
        <v>-3.4638150397537202</v>
      </c>
      <c r="E19" s="8">
        <v>6.3479422319684398E-3</v>
      </c>
      <c r="H19" s="2" t="s">
        <v>18</v>
      </c>
      <c r="I19" s="2">
        <v>-0.67521962705815897</v>
      </c>
      <c r="J19" s="2">
        <v>-2.62484140133183</v>
      </c>
      <c r="K19" s="2">
        <v>8.4645694334750304E-2</v>
      </c>
      <c r="N19" s="2" t="s">
        <v>18</v>
      </c>
      <c r="O19" s="2">
        <v>-0.690796678267945</v>
      </c>
      <c r="P19" s="2">
        <v>-2.5852408902170301</v>
      </c>
      <c r="Q19" s="2">
        <v>8.5538017968651306E-2</v>
      </c>
    </row>
    <row r="20" spans="1:17" x14ac:dyDescent="0.2">
      <c r="B20" s="2" t="s">
        <v>19</v>
      </c>
      <c r="C20" s="2">
        <v>-0.47390503515194199</v>
      </c>
      <c r="D20" s="2">
        <v>-2.3011093363961499</v>
      </c>
      <c r="E20" s="2">
        <v>0.18108188006758999</v>
      </c>
      <c r="H20" s="2" t="s">
        <v>19</v>
      </c>
      <c r="I20" s="2">
        <v>-0.152480316217847</v>
      </c>
      <c r="J20" s="2">
        <v>-0.68417847183394997</v>
      </c>
      <c r="K20" s="2">
        <v>0.98244642016183403</v>
      </c>
      <c r="N20" s="2" t="s">
        <v>19</v>
      </c>
      <c r="O20" s="2">
        <v>-1.38104500523375</v>
      </c>
      <c r="P20" s="2">
        <v>-3.7161655752099101</v>
      </c>
      <c r="Q20" s="2">
        <v>2.3006548036857998E-3</v>
      </c>
    </row>
    <row r="21" spans="1:17" x14ac:dyDescent="0.2">
      <c r="B21" s="2" t="s">
        <v>20</v>
      </c>
      <c r="C21" s="2">
        <v>-0.94914147273195004</v>
      </c>
      <c r="D21" s="2">
        <v>-4.5876778397384204</v>
      </c>
      <c r="E21" s="8">
        <v>5.5983511015100802E-5</v>
      </c>
      <c r="H21" s="2" t="s">
        <v>20</v>
      </c>
      <c r="I21" s="2">
        <v>-0.98205937354287298</v>
      </c>
      <c r="J21" s="2">
        <v>-4.0290147522625697</v>
      </c>
      <c r="K21" s="2">
        <v>7.8500818507021297E-4</v>
      </c>
      <c r="N21" s="2" t="s">
        <v>20</v>
      </c>
      <c r="O21" s="2">
        <v>-0.66247620148049002</v>
      </c>
      <c r="P21" s="2">
        <v>-2.48051372231166</v>
      </c>
      <c r="Q21" s="2">
        <v>0.111535492556048</v>
      </c>
    </row>
    <row r="22" spans="1:17" x14ac:dyDescent="0.2">
      <c r="B22" s="2" t="s">
        <v>21</v>
      </c>
      <c r="C22" s="2">
        <v>-0.475236437580007</v>
      </c>
      <c r="D22" s="2">
        <v>-2.1959327960052999</v>
      </c>
      <c r="E22" s="2">
        <v>0.22488742651003199</v>
      </c>
      <c r="H22" s="2" t="s">
        <v>21</v>
      </c>
      <c r="I22" s="2">
        <v>-0.82957905732502601</v>
      </c>
      <c r="J22" s="2">
        <v>-3.3926494558534301</v>
      </c>
      <c r="K22" s="2">
        <v>8.2109947114167303E-3</v>
      </c>
      <c r="N22" s="2" t="s">
        <v>21</v>
      </c>
      <c r="O22" s="2">
        <v>0.71856880375325705</v>
      </c>
      <c r="P22" s="2">
        <v>1.8926759618098801</v>
      </c>
      <c r="Q22" s="2">
        <v>0.37050369208644501</v>
      </c>
    </row>
    <row r="25" spans="1:17" x14ac:dyDescent="0.2">
      <c r="A25" s="6" t="s">
        <v>22</v>
      </c>
    </row>
    <row r="26" spans="1:17" x14ac:dyDescent="0.2">
      <c r="B26" s="11" t="s">
        <v>2</v>
      </c>
      <c r="C26" s="12"/>
      <c r="D26" s="12"/>
      <c r="E26" s="12"/>
      <c r="H26" s="11" t="s">
        <v>3</v>
      </c>
      <c r="I26" s="12"/>
      <c r="J26" s="12"/>
      <c r="K26" s="12"/>
      <c r="N26" s="11" t="s">
        <v>4</v>
      </c>
      <c r="O26" s="12"/>
      <c r="P26" s="12"/>
      <c r="Q26" s="12"/>
    </row>
    <row r="27" spans="1:17" x14ac:dyDescent="0.2">
      <c r="B27" s="7" t="s">
        <v>5</v>
      </c>
      <c r="C27" s="7" t="s">
        <v>6</v>
      </c>
      <c r="D27" s="7" t="s">
        <v>139</v>
      </c>
      <c r="E27" s="7" t="s">
        <v>140</v>
      </c>
      <c r="H27" s="7" t="s">
        <v>5</v>
      </c>
      <c r="I27" s="7" t="s">
        <v>6</v>
      </c>
      <c r="J27" s="7" t="s">
        <v>139</v>
      </c>
      <c r="K27" s="7" t="s">
        <v>140</v>
      </c>
      <c r="N27" s="7" t="s">
        <v>5</v>
      </c>
      <c r="O27" s="7" t="s">
        <v>6</v>
      </c>
      <c r="P27" s="7" t="s">
        <v>139</v>
      </c>
      <c r="Q27" s="7" t="s">
        <v>140</v>
      </c>
    </row>
    <row r="28" spans="1:17" x14ac:dyDescent="0.2">
      <c r="B28" s="2" t="s">
        <v>7</v>
      </c>
      <c r="C28" s="2">
        <v>2.4782610950308901</v>
      </c>
      <c r="D28" s="2">
        <v>10.528893941543499</v>
      </c>
      <c r="E28" s="2">
        <v>0</v>
      </c>
      <c r="H28" s="2" t="s">
        <v>7</v>
      </c>
      <c r="I28" s="2">
        <v>1.6205544653903501</v>
      </c>
      <c r="J28" s="2">
        <v>6.5586852815158503</v>
      </c>
      <c r="K28" s="8">
        <v>4.9418036329740299E-10</v>
      </c>
      <c r="N28" s="2" t="s">
        <v>7</v>
      </c>
      <c r="O28" s="2">
        <v>3.4154235630046701</v>
      </c>
      <c r="P28" s="2">
        <v>5.7213548250294401</v>
      </c>
      <c r="Q28" s="8">
        <v>9.9140759823868105E-8</v>
      </c>
    </row>
    <row r="29" spans="1:17" x14ac:dyDescent="0.2">
      <c r="B29" s="2" t="s">
        <v>8</v>
      </c>
      <c r="C29" s="2">
        <v>3.1199789108500702</v>
      </c>
      <c r="D29" s="2">
        <v>13.464137028219399</v>
      </c>
      <c r="E29" s="2">
        <v>0</v>
      </c>
      <c r="H29" s="2" t="s">
        <v>8</v>
      </c>
      <c r="I29" s="2">
        <v>2.926905379346</v>
      </c>
      <c r="J29" s="2">
        <v>12.764237790152</v>
      </c>
      <c r="K29" s="8">
        <v>0</v>
      </c>
      <c r="N29" s="2" t="s">
        <v>8</v>
      </c>
      <c r="O29" s="2">
        <v>2.6739980583515002</v>
      </c>
      <c r="P29" s="2">
        <v>4.3307465492951698</v>
      </c>
      <c r="Q29" s="8">
        <v>1.7318390149556601E-4</v>
      </c>
    </row>
    <row r="30" spans="1:17" x14ac:dyDescent="0.2">
      <c r="B30" s="2" t="s">
        <v>9</v>
      </c>
      <c r="C30" s="2">
        <v>3.2237618280738198</v>
      </c>
      <c r="D30" s="2">
        <v>14.1417881330706</v>
      </c>
      <c r="E30" s="2">
        <v>0</v>
      </c>
      <c r="H30" s="2" t="s">
        <v>9</v>
      </c>
      <c r="I30" s="2">
        <v>3.11106452235214</v>
      </c>
      <c r="J30" s="2">
        <v>13.8493856973432</v>
      </c>
      <c r="K30" s="8">
        <v>0</v>
      </c>
      <c r="N30" s="2" t="s">
        <v>9</v>
      </c>
      <c r="O30" s="2">
        <v>2.23118548147173</v>
      </c>
      <c r="P30" s="2">
        <v>3.5872156416802201</v>
      </c>
      <c r="Q30" s="8">
        <v>3.9877315412038001E-3</v>
      </c>
    </row>
    <row r="31" spans="1:17" x14ac:dyDescent="0.2">
      <c r="B31" s="2" t="s">
        <v>10</v>
      </c>
      <c r="C31" s="2">
        <v>2.77829138535196</v>
      </c>
      <c r="D31" s="2">
        <v>12.112299377713899</v>
      </c>
      <c r="E31" s="2">
        <v>0</v>
      </c>
      <c r="H31" s="2" t="s">
        <v>10</v>
      </c>
      <c r="I31" s="2">
        <v>2.7354090601598902</v>
      </c>
      <c r="J31" s="2">
        <v>12.116851418712599</v>
      </c>
      <c r="K31" s="8">
        <v>0</v>
      </c>
      <c r="N31" s="2" t="s">
        <v>10</v>
      </c>
      <c r="O31" s="2">
        <v>1.24078677744423</v>
      </c>
      <c r="P31" s="2">
        <v>1.8478493627757799</v>
      </c>
      <c r="Q31" s="8">
        <v>0.40900019837808299</v>
      </c>
    </row>
    <row r="32" spans="1:17" x14ac:dyDescent="0.2">
      <c r="B32" s="2" t="s">
        <v>11</v>
      </c>
      <c r="C32" s="2">
        <v>2.7442794548735399</v>
      </c>
      <c r="D32" s="2">
        <v>11.9037992291679</v>
      </c>
      <c r="E32" s="2">
        <v>0</v>
      </c>
      <c r="H32" s="2" t="s">
        <v>11</v>
      </c>
      <c r="I32" s="2">
        <v>2.57786753236442</v>
      </c>
      <c r="J32" s="2">
        <v>11.306539322049</v>
      </c>
      <c r="K32" s="2">
        <v>0</v>
      </c>
      <c r="N32" s="2" t="s">
        <v>11</v>
      </c>
      <c r="O32" s="2">
        <v>2.2782630662545502</v>
      </c>
      <c r="P32" s="2">
        <v>3.6831037858376998</v>
      </c>
      <c r="Q32" s="2">
        <v>2.7254863190775401E-3</v>
      </c>
    </row>
    <row r="33" spans="1:35" x14ac:dyDescent="0.2">
      <c r="B33" s="2" t="s">
        <v>12</v>
      </c>
      <c r="C33" s="2">
        <v>0.64171781581918397</v>
      </c>
      <c r="D33" s="2">
        <v>5.5818812981396402</v>
      </c>
      <c r="E33" s="8">
        <v>2.2424045553748299E-7</v>
      </c>
      <c r="H33" s="2" t="s">
        <v>12</v>
      </c>
      <c r="I33" s="2">
        <v>1.30635091395564</v>
      </c>
      <c r="J33" s="2">
        <v>9.0133962023635608</v>
      </c>
      <c r="K33" s="2">
        <v>0</v>
      </c>
      <c r="N33" s="2" t="s">
        <v>12</v>
      </c>
      <c r="O33" s="2">
        <v>-0.74142550465317203</v>
      </c>
      <c r="P33" s="2">
        <v>-2.9709799711134299</v>
      </c>
      <c r="Q33" s="2">
        <v>3.09589400216067E-2</v>
      </c>
    </row>
    <row r="34" spans="1:35" x14ac:dyDescent="0.2">
      <c r="B34" s="2" t="s">
        <v>13</v>
      </c>
      <c r="C34" s="2">
        <v>0.74550073304293296</v>
      </c>
      <c r="D34" s="2">
        <v>6.9560535067071898</v>
      </c>
      <c r="E34" s="8">
        <v>1.7784107519958099E-11</v>
      </c>
      <c r="H34" s="2" t="s">
        <v>13</v>
      </c>
      <c r="I34" s="2">
        <v>1.49051005696178</v>
      </c>
      <c r="J34" s="2">
        <v>10.8458088945525</v>
      </c>
      <c r="K34" s="2">
        <v>0</v>
      </c>
      <c r="N34" s="2" t="s">
        <v>13</v>
      </c>
      <c r="O34" s="2">
        <v>-1.1842380815329401</v>
      </c>
      <c r="P34" s="2">
        <v>-4.5446214295629099</v>
      </c>
      <c r="Q34" s="8">
        <v>5.9942600204032603E-5</v>
      </c>
    </row>
    <row r="35" spans="1:35" x14ac:dyDescent="0.2">
      <c r="B35" s="2" t="s">
        <v>14</v>
      </c>
      <c r="C35" s="2">
        <v>0.30003029032106798</v>
      </c>
      <c r="D35" s="2">
        <v>2.7236775568881701</v>
      </c>
      <c r="E35" s="2">
        <v>6.3671405179382703E-2</v>
      </c>
      <c r="H35" s="2" t="s">
        <v>14</v>
      </c>
      <c r="I35" s="2">
        <v>1.1148545947695301</v>
      </c>
      <c r="J35" s="2">
        <v>8.0063981784265899</v>
      </c>
      <c r="K35" s="8">
        <v>5.1292303737682201E-14</v>
      </c>
      <c r="N35" s="2" t="s">
        <v>14</v>
      </c>
      <c r="O35" s="2">
        <v>-2.1746367855604398</v>
      </c>
      <c r="P35" s="2">
        <v>-5.9873063933800799</v>
      </c>
      <c r="Q35" s="8">
        <v>4.0082588026457699E-8</v>
      </c>
    </row>
    <row r="36" spans="1:35" x14ac:dyDescent="0.2">
      <c r="B36" s="2" t="s">
        <v>15</v>
      </c>
      <c r="C36" s="2">
        <v>0.26601835984265199</v>
      </c>
      <c r="D36" s="2">
        <v>2.3635007035779401</v>
      </c>
      <c r="E36" s="2">
        <v>0.15589830356873599</v>
      </c>
      <c r="H36" s="2" t="s">
        <v>15</v>
      </c>
      <c r="I36" s="2">
        <v>0.95731306697406404</v>
      </c>
      <c r="J36" s="2">
        <v>6.7011890322589398</v>
      </c>
      <c r="K36" s="8">
        <v>1.0290945873237E-10</v>
      </c>
      <c r="N36" s="2" t="s">
        <v>15</v>
      </c>
      <c r="O36" s="2">
        <v>-1.1371604967501201</v>
      </c>
      <c r="P36" s="2">
        <v>-4.5066395209343399</v>
      </c>
      <c r="Q36" s="8">
        <v>8.5690665671656104E-5</v>
      </c>
    </row>
    <row r="37" spans="1:35" x14ac:dyDescent="0.2">
      <c r="B37" s="2" t="s">
        <v>16</v>
      </c>
      <c r="C37" s="2">
        <v>0.10378291722374899</v>
      </c>
      <c r="D37" s="2">
        <v>1.0494279926005901</v>
      </c>
      <c r="E37" s="2">
        <v>0.89299533592452895</v>
      </c>
      <c r="H37" s="2" t="s">
        <v>16</v>
      </c>
      <c r="I37" s="2">
        <v>0.184159143006143</v>
      </c>
      <c r="J37" s="2">
        <v>1.8044431206615501</v>
      </c>
      <c r="K37" s="2">
        <v>0.43971695167177299</v>
      </c>
      <c r="N37" s="2" t="s">
        <v>16</v>
      </c>
      <c r="O37" s="2">
        <v>-0.442812576879766</v>
      </c>
      <c r="P37" s="2">
        <v>-1.45377254490396</v>
      </c>
      <c r="Q37" s="2">
        <v>0.671361263043882</v>
      </c>
    </row>
    <row r="38" spans="1:35" x14ac:dyDescent="0.2">
      <c r="B38" s="2" t="s">
        <v>17</v>
      </c>
      <c r="C38" s="2">
        <v>-0.34168752549811598</v>
      </c>
      <c r="D38" s="2">
        <v>-3.3459330773493998</v>
      </c>
      <c r="E38" s="2">
        <v>9.4998751652645205E-3</v>
      </c>
      <c r="H38" s="2" t="s">
        <v>17</v>
      </c>
      <c r="I38" s="2">
        <v>-0.19149631918610999</v>
      </c>
      <c r="J38" s="2">
        <v>-1.83260381717597</v>
      </c>
      <c r="K38" s="2">
        <v>0.421540725528325</v>
      </c>
      <c r="N38" s="2" t="s">
        <v>17</v>
      </c>
      <c r="O38" s="2">
        <v>-1.4332112809072599</v>
      </c>
      <c r="P38" s="2">
        <v>-3.6194470032534398</v>
      </c>
      <c r="Q38" s="2">
        <v>3.38195687970588E-3</v>
      </c>
    </row>
    <row r="39" spans="1:35" x14ac:dyDescent="0.2">
      <c r="B39" s="2" t="s">
        <v>18</v>
      </c>
      <c r="C39" s="2">
        <v>-0.37569945597653198</v>
      </c>
      <c r="D39" s="2">
        <v>-3.5883180544501299</v>
      </c>
      <c r="E39" s="2">
        <v>3.9387965096447904E-3</v>
      </c>
      <c r="H39" s="2" t="s">
        <v>18</v>
      </c>
      <c r="I39" s="2">
        <v>-0.34903784698157803</v>
      </c>
      <c r="J39" s="2">
        <v>-3.1945415385146601</v>
      </c>
      <c r="K39" s="2">
        <v>1.57075369378986E-2</v>
      </c>
      <c r="N39" s="2" t="s">
        <v>18</v>
      </c>
      <c r="O39" s="2">
        <v>-0.39573499209694801</v>
      </c>
      <c r="P39" s="2">
        <v>-1.32989661550564</v>
      </c>
      <c r="Q39" s="2">
        <v>0.74918319857320703</v>
      </c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1:35" x14ac:dyDescent="0.2">
      <c r="B40" s="2" t="s">
        <v>19</v>
      </c>
      <c r="C40" s="2">
        <v>-0.44547044272186498</v>
      </c>
      <c r="D40" s="2">
        <v>-4.7765580800542002</v>
      </c>
      <c r="E40" s="8">
        <v>2.09695246239372E-5</v>
      </c>
      <c r="H40" s="2" t="s">
        <v>19</v>
      </c>
      <c r="I40" s="2">
        <v>-0.37565546219225299</v>
      </c>
      <c r="J40" s="2">
        <v>-4.0046583824779001</v>
      </c>
      <c r="K40" s="2">
        <v>8.2605145862324502E-4</v>
      </c>
      <c r="N40" s="2" t="s">
        <v>19</v>
      </c>
      <c r="O40" s="2">
        <v>-0.99039870402749897</v>
      </c>
      <c r="P40" s="2">
        <v>-2.4574799877699198</v>
      </c>
      <c r="Q40" s="2">
        <v>0.12340480193691999</v>
      </c>
    </row>
    <row r="41" spans="1:35" x14ac:dyDescent="0.2">
      <c r="B41" s="2" t="s">
        <v>20</v>
      </c>
      <c r="C41" s="2">
        <v>-0.47948237320028098</v>
      </c>
      <c r="D41" s="2">
        <v>-4.9904244995033604</v>
      </c>
      <c r="E41" s="8">
        <v>7.1942027860538698E-6</v>
      </c>
      <c r="H41" s="2" t="s">
        <v>20</v>
      </c>
      <c r="I41" s="2">
        <v>-0.53319698998772103</v>
      </c>
      <c r="J41" s="2">
        <v>-5.3811120977085496</v>
      </c>
      <c r="K41" s="8">
        <v>7.3217919771550999E-7</v>
      </c>
      <c r="N41" s="2" t="s">
        <v>20</v>
      </c>
      <c r="O41" s="2">
        <v>4.7077584782817997E-2</v>
      </c>
      <c r="P41" s="2">
        <v>0.153410895597164</v>
      </c>
      <c r="Q41" s="2">
        <v>0.99998654501798301</v>
      </c>
    </row>
    <row r="42" spans="1:35" x14ac:dyDescent="0.2">
      <c r="B42" s="2" t="s">
        <v>21</v>
      </c>
      <c r="C42" s="2">
        <v>-3.4011930478416101E-2</v>
      </c>
      <c r="D42" s="2">
        <v>-0.34218146929230697</v>
      </c>
      <c r="E42" s="2">
        <v>0.99931674914681501</v>
      </c>
      <c r="H42" s="2" t="s">
        <v>21</v>
      </c>
      <c r="I42" s="2">
        <v>-0.15754152779546801</v>
      </c>
      <c r="J42" s="2">
        <v>-1.5507057382007301</v>
      </c>
      <c r="K42" s="2">
        <v>0.60983566494516495</v>
      </c>
      <c r="N42" s="2" t="s">
        <v>21</v>
      </c>
      <c r="O42" s="2">
        <v>1.0374762888103199</v>
      </c>
      <c r="P42" s="2">
        <v>2.6084978538535699</v>
      </c>
      <c r="Q42" s="2">
        <v>8.4854587351561997E-2</v>
      </c>
    </row>
    <row r="44" spans="1:35" x14ac:dyDescent="0.2">
      <c r="A44" s="6" t="s">
        <v>23</v>
      </c>
    </row>
    <row r="45" spans="1:35" x14ac:dyDescent="0.2">
      <c r="A45" s="2" t="s">
        <v>24</v>
      </c>
      <c r="B45" s="11" t="s">
        <v>3</v>
      </c>
      <c r="C45" s="12"/>
      <c r="D45" s="12"/>
      <c r="E45" s="12"/>
      <c r="F45" s="12"/>
      <c r="H45" s="11" t="s">
        <v>25</v>
      </c>
      <c r="I45" s="12"/>
      <c r="J45" s="12"/>
      <c r="K45" s="12"/>
      <c r="L45" s="12"/>
      <c r="N45" s="11" t="s">
        <v>26</v>
      </c>
      <c r="O45" s="12"/>
      <c r="P45" s="12"/>
      <c r="Q45" s="12"/>
      <c r="R45" s="12"/>
      <c r="U45" s="8"/>
      <c r="Z45" s="8"/>
      <c r="AA45" s="8"/>
      <c r="AB45" s="8"/>
      <c r="AC45" s="8"/>
      <c r="AD45" s="8"/>
      <c r="AE45" s="8"/>
      <c r="AF45" s="8"/>
      <c r="AG45" s="8"/>
      <c r="AH45" s="8"/>
      <c r="AI45" s="8"/>
    </row>
    <row r="46" spans="1:35" x14ac:dyDescent="0.2">
      <c r="B46" s="7" t="s">
        <v>27</v>
      </c>
      <c r="C46" s="7" t="s">
        <v>28</v>
      </c>
      <c r="D46" s="7" t="s">
        <v>29</v>
      </c>
      <c r="E46" s="7" t="s">
        <v>30</v>
      </c>
      <c r="F46" s="7" t="s">
        <v>31</v>
      </c>
      <c r="H46" s="7" t="s">
        <v>27</v>
      </c>
      <c r="I46" s="7" t="s">
        <v>28</v>
      </c>
      <c r="J46" s="7" t="s">
        <v>29</v>
      </c>
      <c r="K46" s="7" t="s">
        <v>30</v>
      </c>
      <c r="L46" s="7" t="s">
        <v>31</v>
      </c>
      <c r="N46" s="7" t="s">
        <v>27</v>
      </c>
      <c r="O46" s="7" t="s">
        <v>28</v>
      </c>
      <c r="P46" s="7" t="s">
        <v>29</v>
      </c>
      <c r="Q46" s="7" t="s">
        <v>30</v>
      </c>
      <c r="R46" s="7" t="s">
        <v>31</v>
      </c>
      <c r="U46" s="8"/>
      <c r="Z46" s="8"/>
      <c r="AA46" s="8"/>
      <c r="AB46" s="8"/>
      <c r="AC46" s="8"/>
      <c r="AD46" s="8"/>
      <c r="AE46" s="8"/>
      <c r="AF46" s="8"/>
      <c r="AG46" s="8"/>
      <c r="AH46" s="8"/>
      <c r="AI46" s="8"/>
    </row>
    <row r="47" spans="1:35" x14ac:dyDescent="0.2">
      <c r="A47" s="9" t="s">
        <v>129</v>
      </c>
      <c r="B47" s="2" t="s">
        <v>32</v>
      </c>
      <c r="C47" s="2">
        <v>-0.95737652489154501</v>
      </c>
      <c r="D47" s="2">
        <v>0.165735930110786</v>
      </c>
      <c r="E47" s="2">
        <v>-5.7765176461832199</v>
      </c>
      <c r="F47" s="10">
        <v>1.7868402662988499E-5</v>
      </c>
      <c r="H47" s="2" t="s">
        <v>32</v>
      </c>
      <c r="I47" s="2">
        <v>-3.0210347033319498</v>
      </c>
      <c r="J47" s="2">
        <v>0.35468025521237401</v>
      </c>
      <c r="K47" s="2">
        <v>-8.5176286498469604</v>
      </c>
      <c r="L47" s="10">
        <v>9.9222795144807097E-8</v>
      </c>
      <c r="N47" s="2" t="s">
        <v>32</v>
      </c>
      <c r="O47" s="2">
        <v>-5.85601059824707</v>
      </c>
      <c r="P47" s="2">
        <v>0.34047351954869998</v>
      </c>
      <c r="Q47" s="2">
        <v>-17.199606612606001</v>
      </c>
      <c r="R47" s="10">
        <v>1.2794853358022499E-12</v>
      </c>
      <c r="U47" s="8"/>
      <c r="Z47" s="8"/>
      <c r="AA47" s="8"/>
      <c r="AB47" s="8"/>
      <c r="AC47" s="8"/>
      <c r="AD47" s="8"/>
      <c r="AE47" s="8"/>
      <c r="AF47" s="8"/>
      <c r="AG47" s="8"/>
      <c r="AH47" s="8"/>
      <c r="AI47" s="8"/>
    </row>
    <row r="48" spans="1:35" x14ac:dyDescent="0.2">
      <c r="A48" s="9" t="s">
        <v>130</v>
      </c>
      <c r="B48" s="2" t="s">
        <v>131</v>
      </c>
      <c r="C48" s="2">
        <v>-0.233379281988571</v>
      </c>
      <c r="D48" s="2">
        <v>0.22846985657137101</v>
      </c>
      <c r="E48" s="2">
        <v>-1.0214882851106699</v>
      </c>
      <c r="F48" s="2">
        <v>0.32055674971224601</v>
      </c>
      <c r="H48" s="2" t="s">
        <v>131</v>
      </c>
      <c r="I48" s="2">
        <v>-2.53425273852049</v>
      </c>
      <c r="J48" s="2">
        <v>0.97266436589732796</v>
      </c>
      <c r="K48" s="2">
        <v>-2.6054750511832698</v>
      </c>
      <c r="L48" s="3">
        <v>1.78921736712933E-2</v>
      </c>
      <c r="N48" s="2" t="s">
        <v>131</v>
      </c>
      <c r="O48" s="2">
        <v>0.49309717758471799</v>
      </c>
      <c r="P48" s="2">
        <v>0.47541397112884498</v>
      </c>
      <c r="Q48" s="2">
        <v>1.03719538660987</v>
      </c>
      <c r="R48" s="2">
        <v>0.31337834500738199</v>
      </c>
    </row>
    <row r="49" spans="1:24" x14ac:dyDescent="0.2">
      <c r="A49" s="9" t="s">
        <v>132</v>
      </c>
      <c r="B49" s="2" t="s">
        <v>133</v>
      </c>
      <c r="C49" s="2">
        <v>-0.89582060049659396</v>
      </c>
      <c r="D49" s="2">
        <v>0.250216659501447</v>
      </c>
      <c r="E49" s="2">
        <v>-3.58017968220623</v>
      </c>
      <c r="F49" s="3">
        <v>2.1394651761198701E-3</v>
      </c>
      <c r="H49" s="2" t="s">
        <v>133</v>
      </c>
      <c r="I49" s="2">
        <v>-4.6810751892051901</v>
      </c>
      <c r="J49" s="2">
        <v>1.8063675406814701</v>
      </c>
      <c r="K49" s="2">
        <v>-2.5914300848426501</v>
      </c>
      <c r="L49" s="3">
        <v>1.84282705803018E-2</v>
      </c>
      <c r="N49" s="2" t="s">
        <v>133</v>
      </c>
      <c r="O49" s="2">
        <v>0.60138023434232701</v>
      </c>
      <c r="P49" s="2">
        <v>0.46861573369804499</v>
      </c>
      <c r="Q49" s="2">
        <v>1.28331208514187</v>
      </c>
      <c r="R49" s="2">
        <v>0.215659668569159</v>
      </c>
    </row>
    <row r="50" spans="1:24" x14ac:dyDescent="0.2">
      <c r="A50" s="9" t="s">
        <v>134</v>
      </c>
      <c r="B50" s="2" t="s">
        <v>33</v>
      </c>
      <c r="C50" s="2">
        <v>-0.3774205134902</v>
      </c>
      <c r="D50" s="2">
        <v>6.5290847945083705E-2</v>
      </c>
      <c r="E50" s="2">
        <v>-5.7806036430657004</v>
      </c>
      <c r="F50" s="10">
        <v>1.7717460311807802E-5</v>
      </c>
      <c r="H50" s="2" t="s">
        <v>33</v>
      </c>
      <c r="I50" s="2">
        <v>0.28812461453924598</v>
      </c>
      <c r="J50" s="2">
        <v>7.81802923203848E-2</v>
      </c>
      <c r="K50" s="2">
        <v>3.6853867642052802</v>
      </c>
      <c r="L50" s="3">
        <v>1.6928646699464101E-3</v>
      </c>
      <c r="N50" s="2" t="s">
        <v>33</v>
      </c>
      <c r="O50" s="2">
        <v>0.53410640640815898</v>
      </c>
      <c r="P50" s="2">
        <v>6.4588623721539798E-2</v>
      </c>
      <c r="Q50" s="2">
        <v>8.2693572897735894</v>
      </c>
      <c r="R50" s="10">
        <v>1.5243685865770599E-7</v>
      </c>
    </row>
    <row r="51" spans="1:24" x14ac:dyDescent="0.2">
      <c r="A51" s="9" t="s">
        <v>135</v>
      </c>
      <c r="B51" s="2" t="s">
        <v>136</v>
      </c>
      <c r="C51" s="2">
        <v>0.23294363497345499</v>
      </c>
      <c r="D51" s="2">
        <v>8.01664206925045E-2</v>
      </c>
      <c r="E51" s="2">
        <v>2.9057507240713698</v>
      </c>
      <c r="F51" s="3">
        <v>9.4275474096805392E-3</v>
      </c>
      <c r="H51" s="2" t="s">
        <v>136</v>
      </c>
      <c r="I51" s="2">
        <v>0.23042095890356301</v>
      </c>
      <c r="J51" s="2">
        <v>0.19098089330260101</v>
      </c>
      <c r="K51" s="2">
        <v>1.20651314861362</v>
      </c>
      <c r="L51" s="2">
        <v>0.24323816650767499</v>
      </c>
      <c r="N51" s="2" t="s">
        <v>136</v>
      </c>
      <c r="O51" s="2">
        <v>-0.41897547353229497</v>
      </c>
      <c r="P51" s="2">
        <v>0.101935400266555</v>
      </c>
      <c r="Q51" s="2">
        <v>-4.1102058012888598</v>
      </c>
      <c r="R51" s="3">
        <v>6.5713041103094899E-4</v>
      </c>
    </row>
    <row r="52" spans="1:24" x14ac:dyDescent="0.2">
      <c r="A52" s="9" t="s">
        <v>137</v>
      </c>
      <c r="B52" s="2" t="s">
        <v>138</v>
      </c>
      <c r="C52" s="2">
        <v>0.288304332288979</v>
      </c>
      <c r="D52" s="2">
        <v>8.4915980728013707E-2</v>
      </c>
      <c r="E52" s="2">
        <v>3.3951716722488299</v>
      </c>
      <c r="F52" s="3">
        <v>3.2258174586134599E-3</v>
      </c>
      <c r="H52" s="2" t="s">
        <v>138</v>
      </c>
      <c r="I52" s="2">
        <v>0.53998803426804398</v>
      </c>
      <c r="J52" s="2">
        <v>0.325750143572964</v>
      </c>
      <c r="K52" s="2">
        <v>1.65767550658683</v>
      </c>
      <c r="L52" s="2">
        <v>0.11470833907366999</v>
      </c>
      <c r="N52" s="2" t="s">
        <v>138</v>
      </c>
      <c r="O52" s="2">
        <v>-0.533320246619294</v>
      </c>
      <c r="P52" s="2">
        <v>0.10761094342083</v>
      </c>
      <c r="Q52" s="2">
        <v>-4.9560038195525999</v>
      </c>
      <c r="R52" s="3">
        <v>1.0212580320574E-4</v>
      </c>
    </row>
    <row r="54" spans="1:24" x14ac:dyDescent="0.2">
      <c r="A54" s="4" t="s">
        <v>34</v>
      </c>
      <c r="B54" s="4"/>
      <c r="N54" s="2" t="s">
        <v>35</v>
      </c>
    </row>
    <row r="55" spans="1:24" x14ac:dyDescent="0.2">
      <c r="U55" s="8"/>
    </row>
    <row r="56" spans="1:24" x14ac:dyDescent="0.2">
      <c r="A56" s="3" t="s">
        <v>36</v>
      </c>
      <c r="B56" s="11" t="s">
        <v>2</v>
      </c>
      <c r="C56" s="12"/>
      <c r="D56" s="12"/>
      <c r="E56" s="12"/>
      <c r="F56" s="12"/>
      <c r="H56" s="11" t="s">
        <v>37</v>
      </c>
      <c r="I56" s="12"/>
      <c r="J56" s="12"/>
      <c r="K56" s="12"/>
      <c r="L56" s="12"/>
      <c r="N56" s="11" t="s">
        <v>38</v>
      </c>
      <c r="O56" s="12"/>
      <c r="P56" s="12"/>
      <c r="Q56" s="12"/>
      <c r="R56" s="12"/>
      <c r="T56" s="11" t="s">
        <v>39</v>
      </c>
      <c r="U56" s="12"/>
      <c r="V56" s="12"/>
      <c r="W56" s="12"/>
      <c r="X56" s="12"/>
    </row>
    <row r="57" spans="1:24" x14ac:dyDescent="0.2">
      <c r="B57" s="7" t="s">
        <v>27</v>
      </c>
      <c r="C57" s="7" t="s">
        <v>28</v>
      </c>
      <c r="D57" s="7" t="s">
        <v>29</v>
      </c>
      <c r="E57" s="7" t="s">
        <v>30</v>
      </c>
      <c r="F57" s="7" t="s">
        <v>31</v>
      </c>
      <c r="H57" s="7" t="s">
        <v>27</v>
      </c>
      <c r="I57" s="7" t="s">
        <v>28</v>
      </c>
      <c r="J57" s="7" t="s">
        <v>29</v>
      </c>
      <c r="K57" s="7" t="s">
        <v>30</v>
      </c>
      <c r="L57" s="7" t="s">
        <v>31</v>
      </c>
      <c r="N57" s="7" t="s">
        <v>27</v>
      </c>
      <c r="O57" s="7" t="s">
        <v>28</v>
      </c>
      <c r="P57" s="7" t="s">
        <v>29</v>
      </c>
      <c r="Q57" s="7" t="s">
        <v>30</v>
      </c>
      <c r="R57" s="7" t="s">
        <v>31</v>
      </c>
      <c r="T57" s="7" t="s">
        <v>27</v>
      </c>
      <c r="U57" s="7" t="s">
        <v>28</v>
      </c>
      <c r="V57" s="7" t="s">
        <v>29</v>
      </c>
      <c r="W57" s="7" t="s">
        <v>30</v>
      </c>
      <c r="X57" s="7" t="s">
        <v>31</v>
      </c>
    </row>
    <row r="58" spans="1:24" x14ac:dyDescent="0.2">
      <c r="A58" s="9" t="s">
        <v>40</v>
      </c>
      <c r="B58" s="2" t="s">
        <v>32</v>
      </c>
      <c r="C58" s="2">
        <v>-4.9434265444028096</v>
      </c>
      <c r="D58" s="2">
        <v>0.716617854211692</v>
      </c>
      <c r="E58" s="2">
        <v>-6.89827432480143</v>
      </c>
      <c r="F58" s="10">
        <v>7.34435014597719E-6</v>
      </c>
      <c r="H58" s="2" t="s">
        <v>32</v>
      </c>
      <c r="I58" s="2">
        <v>-4.9434265444027998</v>
      </c>
      <c r="J58" s="2">
        <v>0.92355304199079102</v>
      </c>
      <c r="K58" s="2">
        <v>-5.3526179002636001</v>
      </c>
      <c r="L58" s="8">
        <v>1.01970349446278E-4</v>
      </c>
      <c r="N58" s="2" t="s">
        <v>32</v>
      </c>
      <c r="O58" s="2">
        <v>-5.2382134424714097</v>
      </c>
      <c r="P58" s="2">
        <v>0.55134071344021496</v>
      </c>
      <c r="Q58" s="2">
        <v>-9.5008645557597209</v>
      </c>
      <c r="R58" s="8">
        <v>1.75467500901784E-7</v>
      </c>
      <c r="T58" s="2" t="s">
        <v>32</v>
      </c>
      <c r="U58" s="2">
        <v>-5.2382134424783304</v>
      </c>
      <c r="V58" s="2">
        <v>0.61462981676860196</v>
      </c>
      <c r="W58" s="2">
        <v>-8.5225501587574897</v>
      </c>
      <c r="X58" s="8">
        <v>6.50703179944883E-7</v>
      </c>
    </row>
    <row r="59" spans="1:24" x14ac:dyDescent="0.2">
      <c r="A59" s="9" t="s">
        <v>41</v>
      </c>
      <c r="B59" s="2" t="s">
        <v>42</v>
      </c>
      <c r="C59" s="2">
        <v>0.42526773540436902</v>
      </c>
      <c r="D59" s="2">
        <v>0.92584364957726994</v>
      </c>
      <c r="E59" s="2">
        <v>0.45932996958886302</v>
      </c>
      <c r="F59" s="2">
        <v>0.65304837245436298</v>
      </c>
      <c r="H59" s="2" t="s">
        <v>42</v>
      </c>
      <c r="I59" s="2">
        <v>1.6172859245601402E-2</v>
      </c>
      <c r="J59" s="2">
        <v>1.3061389232836</v>
      </c>
      <c r="K59" s="2">
        <v>1.2382189181640199E-2</v>
      </c>
      <c r="L59" s="8">
        <v>0.99029541646400898</v>
      </c>
      <c r="N59" s="2" t="s">
        <v>42</v>
      </c>
      <c r="O59" s="2">
        <v>0.53048666901178998</v>
      </c>
      <c r="P59" s="2">
        <v>0.69787520091270705</v>
      </c>
      <c r="Q59" s="2">
        <v>0.76014546485961998</v>
      </c>
      <c r="R59" s="8">
        <v>0.45977820464041202</v>
      </c>
      <c r="T59" s="2" t="s">
        <v>42</v>
      </c>
      <c r="U59" s="2">
        <v>1.6057436895857199E-2</v>
      </c>
      <c r="V59" s="2">
        <v>0.86923640095596999</v>
      </c>
      <c r="W59" s="2">
        <v>1.84730378044425E-2</v>
      </c>
      <c r="X59" s="8">
        <v>0.98552217867735903</v>
      </c>
    </row>
    <row r="60" spans="1:24" x14ac:dyDescent="0.2">
      <c r="A60" s="9" t="s">
        <v>41</v>
      </c>
      <c r="B60" s="2" t="s">
        <v>43</v>
      </c>
      <c r="C60" s="2">
        <v>0.78259224091196</v>
      </c>
      <c r="D60" s="2">
        <v>0.87890252301665295</v>
      </c>
      <c r="E60" s="2">
        <v>0.89041983657740797</v>
      </c>
      <c r="F60" s="2">
        <v>0.38828634292847702</v>
      </c>
      <c r="H60" s="2" t="s">
        <v>43</v>
      </c>
      <c r="I60" s="2">
        <v>0.782592240911957</v>
      </c>
      <c r="J60" s="2">
        <v>1.1327000771399001</v>
      </c>
      <c r="K60" s="2">
        <v>0.69090861447456298</v>
      </c>
      <c r="L60" s="8">
        <v>0.50091892544399397</v>
      </c>
      <c r="N60" s="2" t="s">
        <v>43</v>
      </c>
      <c r="O60" s="2">
        <v>8.1075689390417593E-2</v>
      </c>
      <c r="P60" s="2">
        <v>0.77980061385903099</v>
      </c>
      <c r="Q60" s="2">
        <v>0.10396976861712801</v>
      </c>
      <c r="R60" s="8">
        <v>0.91866809312119302</v>
      </c>
      <c r="T60" s="2" t="s">
        <v>43</v>
      </c>
      <c r="U60" s="2">
        <v>8.1075689393073205E-2</v>
      </c>
      <c r="V60" s="2">
        <v>0.86931474692825705</v>
      </c>
      <c r="W60" s="2">
        <v>9.3263906633996405E-2</v>
      </c>
      <c r="X60" s="8">
        <v>0.92701544895438803</v>
      </c>
    </row>
    <row r="61" spans="1:24" x14ac:dyDescent="0.2">
      <c r="A61" s="9" t="s">
        <v>41</v>
      </c>
      <c r="B61" s="2" t="s">
        <v>44</v>
      </c>
      <c r="C61" s="2">
        <v>3.67896753614425</v>
      </c>
      <c r="D61" s="2">
        <v>0.73777561113610801</v>
      </c>
      <c r="E61" s="2">
        <v>4.9865670274447904</v>
      </c>
      <c r="F61" s="3">
        <v>1.99423957606092E-4</v>
      </c>
      <c r="H61" s="2" t="s">
        <v>44</v>
      </c>
      <c r="I61" s="2">
        <v>1.80251226100433</v>
      </c>
      <c r="J61" s="2">
        <v>1.0362595699538799</v>
      </c>
      <c r="K61" s="2">
        <v>1.7394408826396099</v>
      </c>
      <c r="L61" s="8">
        <v>0.103885351326706</v>
      </c>
      <c r="N61" s="2" t="s">
        <v>44</v>
      </c>
      <c r="O61" s="2">
        <v>3.3242363405191302</v>
      </c>
      <c r="P61" s="2">
        <v>0.56990768548495396</v>
      </c>
      <c r="Q61" s="2">
        <v>5.8329382550621798</v>
      </c>
      <c r="R61" s="8">
        <v>4.34614932812749E-5</v>
      </c>
      <c r="T61" s="2" t="s">
        <v>44</v>
      </c>
      <c r="U61" s="2">
        <v>2.55993539970979</v>
      </c>
      <c r="V61" s="2">
        <v>0.65265595872615101</v>
      </c>
      <c r="W61" s="2">
        <v>3.9223351376523898</v>
      </c>
      <c r="X61" s="8">
        <v>1.53289289209748E-3</v>
      </c>
    </row>
    <row r="62" spans="1:24" x14ac:dyDescent="0.2">
      <c r="A62" s="9" t="s">
        <v>41</v>
      </c>
      <c r="B62" s="2" t="s">
        <v>45</v>
      </c>
      <c r="C62" s="2">
        <v>2.7830482404525498</v>
      </c>
      <c r="D62" s="2">
        <v>0.75262365774240003</v>
      </c>
      <c r="E62" s="2">
        <v>3.6977953215033099</v>
      </c>
      <c r="F62" s="3">
        <v>2.3877206600836499E-3</v>
      </c>
      <c r="H62" s="2" t="s">
        <v>45</v>
      </c>
      <c r="I62" s="2">
        <v>1.2396584777951201</v>
      </c>
      <c r="J62" s="2">
        <v>1.09547196785862</v>
      </c>
      <c r="K62" s="2">
        <v>1.1316204468639699</v>
      </c>
      <c r="L62" s="8">
        <v>0.27680581783868002</v>
      </c>
      <c r="N62" s="2" t="s">
        <v>45</v>
      </c>
      <c r="O62" s="2">
        <v>2.7455246522413601</v>
      </c>
      <c r="P62" s="2">
        <v>0.57850492201332504</v>
      </c>
      <c r="Q62" s="2">
        <v>4.7458967897564701</v>
      </c>
      <c r="R62" s="8">
        <v>3.1286174719346899E-4</v>
      </c>
      <c r="T62" s="2" t="s">
        <v>45</v>
      </c>
      <c r="U62" s="2">
        <v>1.1631002421841199</v>
      </c>
      <c r="V62" s="2">
        <v>0.73590234511374597</v>
      </c>
      <c r="W62" s="2">
        <v>1.5805089491926301</v>
      </c>
      <c r="X62" s="8">
        <v>0.13631278870201899</v>
      </c>
    </row>
    <row r="63" spans="1:24" x14ac:dyDescent="0.2">
      <c r="A63" s="9" t="s">
        <v>41</v>
      </c>
      <c r="B63" s="2" t="s">
        <v>46</v>
      </c>
      <c r="C63" s="2">
        <v>3.4196023846917001</v>
      </c>
      <c r="D63" s="2">
        <v>0.73850349673947002</v>
      </c>
      <c r="E63" s="2">
        <v>4.63044846746077</v>
      </c>
      <c r="F63" s="3">
        <v>3.8926604419556098E-4</v>
      </c>
      <c r="H63" s="2" t="s">
        <v>46</v>
      </c>
      <c r="I63" s="2">
        <v>0.96374489050085599</v>
      </c>
      <c r="J63" s="2">
        <v>1.13327888745383</v>
      </c>
      <c r="K63" s="2">
        <v>0.85040399249484899</v>
      </c>
      <c r="L63" s="8">
        <v>0.40940946540294998</v>
      </c>
      <c r="N63" s="2" t="s">
        <v>46</v>
      </c>
      <c r="O63" s="2">
        <v>3.4331026400684901</v>
      </c>
      <c r="P63" s="2">
        <v>0.56658065579463102</v>
      </c>
      <c r="Q63" s="2">
        <v>6.05933613327048</v>
      </c>
      <c r="R63" s="8">
        <v>2.93982516717732E-5</v>
      </c>
      <c r="T63" s="2" t="s">
        <v>46</v>
      </c>
      <c r="U63" s="2">
        <v>1.8251816031691701</v>
      </c>
      <c r="V63" s="2">
        <v>0.678929639533981</v>
      </c>
      <c r="W63" s="2">
        <v>2.68832217197349</v>
      </c>
      <c r="X63" s="8">
        <v>1.7655700033671701E-2</v>
      </c>
    </row>
    <row r="64" spans="1:24" x14ac:dyDescent="0.2">
      <c r="A64" s="9" t="s">
        <v>41</v>
      </c>
      <c r="B64" s="2" t="s">
        <v>47</v>
      </c>
      <c r="C64" s="2">
        <v>3.4553494889729701</v>
      </c>
      <c r="D64" s="2">
        <v>0.73304324732848902</v>
      </c>
      <c r="E64" s="2">
        <v>4.71370482105345</v>
      </c>
      <c r="F64" s="3">
        <v>3.3246402674858998E-4</v>
      </c>
      <c r="H64" s="2" t="s">
        <v>47</v>
      </c>
      <c r="I64" s="2">
        <v>2.9443341298871801</v>
      </c>
      <c r="J64" s="2">
        <v>0.95368592992921097</v>
      </c>
      <c r="K64" s="2">
        <v>3.0873205082366399</v>
      </c>
      <c r="L64" s="8">
        <v>8.0321321173443608E-3</v>
      </c>
      <c r="N64" s="2" t="s">
        <v>47</v>
      </c>
      <c r="O64" s="2">
        <v>2.6485714724195</v>
      </c>
      <c r="P64" s="2">
        <v>0.57302391202591396</v>
      </c>
      <c r="Q64" s="2">
        <v>4.62209589658403</v>
      </c>
      <c r="R64" s="8">
        <v>3.9549237220619702E-4</v>
      </c>
      <c r="T64" s="2" t="s">
        <v>47</v>
      </c>
      <c r="U64" s="2">
        <v>-8.8106296821554297E-3</v>
      </c>
      <c r="V64" s="2">
        <v>0.869207754805149</v>
      </c>
      <c r="W64" s="2">
        <v>-1.0136391022110201E-2</v>
      </c>
      <c r="X64" s="8">
        <v>0.99205549678517402</v>
      </c>
    </row>
    <row r="65" spans="1:24" x14ac:dyDescent="0.2">
      <c r="A65" s="3" t="s">
        <v>48</v>
      </c>
      <c r="B65" s="7" t="s">
        <v>5</v>
      </c>
      <c r="C65" s="7" t="s">
        <v>6</v>
      </c>
      <c r="E65" s="7" t="s">
        <v>139</v>
      </c>
      <c r="F65" s="7" t="s">
        <v>140</v>
      </c>
      <c r="H65" s="7" t="s">
        <v>5</v>
      </c>
      <c r="I65" s="7" t="s">
        <v>6</v>
      </c>
      <c r="K65" s="7" t="s">
        <v>139</v>
      </c>
      <c r="L65" s="7" t="s">
        <v>140</v>
      </c>
      <c r="N65" s="7" t="s">
        <v>5</v>
      </c>
      <c r="O65" s="7" t="s">
        <v>6</v>
      </c>
      <c r="Q65" s="7" t="s">
        <v>139</v>
      </c>
      <c r="R65" s="7" t="s">
        <v>140</v>
      </c>
      <c r="T65" s="7" t="s">
        <v>5</v>
      </c>
      <c r="U65" s="7" t="s">
        <v>6</v>
      </c>
      <c r="W65" s="7" t="s">
        <v>139</v>
      </c>
      <c r="X65" s="7" t="s">
        <v>140</v>
      </c>
    </row>
    <row r="66" spans="1:24" x14ac:dyDescent="0.2">
      <c r="B66" s="2" t="s">
        <v>49</v>
      </c>
      <c r="C66" s="2">
        <v>0.42526773540436902</v>
      </c>
      <c r="E66" s="2">
        <v>0.45932996958886302</v>
      </c>
      <c r="F66" s="2">
        <v>0.999107556835241</v>
      </c>
      <c r="H66" s="2" t="s">
        <v>49</v>
      </c>
      <c r="I66" s="2">
        <v>1.6172859245601402E-2</v>
      </c>
      <c r="K66" s="2">
        <v>1.2382189181640199E-2</v>
      </c>
      <c r="L66" s="2">
        <v>0.99999999999963496</v>
      </c>
      <c r="N66" s="2" t="s">
        <v>49</v>
      </c>
      <c r="O66" s="2">
        <v>0.53048666901178998</v>
      </c>
      <c r="Q66" s="2">
        <v>0.76014546485961998</v>
      </c>
      <c r="R66" s="8">
        <v>0.98575106665004997</v>
      </c>
      <c r="T66" s="2" t="s">
        <v>49</v>
      </c>
      <c r="U66" s="2">
        <v>1.6057436895857199E-2</v>
      </c>
      <c r="W66" s="2">
        <v>1.84730378044425E-2</v>
      </c>
      <c r="X66" s="8">
        <v>0.99999999999603595</v>
      </c>
    </row>
    <row r="67" spans="1:24" x14ac:dyDescent="0.2">
      <c r="B67" s="2" t="s">
        <v>50</v>
      </c>
      <c r="C67" s="2">
        <v>0.78259224091196</v>
      </c>
      <c r="E67" s="2">
        <v>0.89041983657740797</v>
      </c>
      <c r="F67" s="2">
        <v>0.968165264183245</v>
      </c>
      <c r="H67" s="2" t="s">
        <v>50</v>
      </c>
      <c r="I67" s="2">
        <v>0.782592240911957</v>
      </c>
      <c r="K67" s="2">
        <v>0.69090861447456298</v>
      </c>
      <c r="L67" s="2">
        <v>0.99203774918816601</v>
      </c>
      <c r="N67" s="2" t="s">
        <v>50</v>
      </c>
      <c r="O67" s="2">
        <v>8.1075689390417593E-2</v>
      </c>
      <c r="Q67" s="2">
        <v>0.10396976861712801</v>
      </c>
      <c r="R67" s="8">
        <v>0.99999986137387298</v>
      </c>
      <c r="T67" s="2" t="s">
        <v>50</v>
      </c>
      <c r="U67" s="2">
        <v>8.1075689393073205E-2</v>
      </c>
      <c r="W67" s="2">
        <v>9.3263906633996405E-2</v>
      </c>
      <c r="X67" s="8">
        <v>0.99999993475924998</v>
      </c>
    </row>
    <row r="68" spans="1:24" x14ac:dyDescent="0.2">
      <c r="B68" s="2" t="s">
        <v>51</v>
      </c>
      <c r="C68" s="2">
        <v>3.67896753614425</v>
      </c>
      <c r="E68" s="2">
        <v>4.9865670274447904</v>
      </c>
      <c r="F68" s="8">
        <v>7.0729227426014097E-6</v>
      </c>
      <c r="H68" s="2" t="s">
        <v>51</v>
      </c>
      <c r="I68" s="2">
        <v>1.80251226100433</v>
      </c>
      <c r="K68" s="2">
        <v>1.7394408826396099</v>
      </c>
      <c r="L68" s="2">
        <v>0.56329801642493504</v>
      </c>
      <c r="N68" s="2" t="s">
        <v>51</v>
      </c>
      <c r="O68" s="2">
        <v>3.3242363405191302</v>
      </c>
      <c r="Q68" s="2">
        <v>5.8329382550621798</v>
      </c>
      <c r="R68" s="8">
        <v>4.2747879569482397E-8</v>
      </c>
      <c r="T68" s="2" t="s">
        <v>51</v>
      </c>
      <c r="U68" s="2">
        <v>2.55993539970979</v>
      </c>
      <c r="W68" s="2">
        <v>3.9223351376523898</v>
      </c>
      <c r="X68" s="8">
        <v>1.4566475116306601E-3</v>
      </c>
    </row>
    <row r="69" spans="1:24" x14ac:dyDescent="0.2">
      <c r="B69" s="2" t="s">
        <v>52</v>
      </c>
      <c r="C69" s="2">
        <v>2.7830482404525498</v>
      </c>
      <c r="E69" s="2">
        <v>3.6977953215033099</v>
      </c>
      <c r="F69" s="2">
        <v>3.0563180443429201E-3</v>
      </c>
      <c r="H69" s="2" t="s">
        <v>52</v>
      </c>
      <c r="I69" s="2">
        <v>1.2396584777951201</v>
      </c>
      <c r="K69" s="2">
        <v>1.1316204468639699</v>
      </c>
      <c r="L69" s="2">
        <v>0.90863055534877801</v>
      </c>
      <c r="N69" s="2" t="s">
        <v>52</v>
      </c>
      <c r="O69" s="2">
        <v>2.7455246522413601</v>
      </c>
      <c r="Q69" s="2">
        <v>4.7458967897564701</v>
      </c>
      <c r="R69" s="8">
        <v>2.4564168575658099E-5</v>
      </c>
      <c r="T69" s="2" t="s">
        <v>52</v>
      </c>
      <c r="U69" s="2">
        <v>1.1631002421841199</v>
      </c>
      <c r="W69" s="2">
        <v>1.5805089491926301</v>
      </c>
      <c r="X69" s="8">
        <v>0.67299599232966401</v>
      </c>
    </row>
    <row r="70" spans="1:24" x14ac:dyDescent="0.2">
      <c r="B70" s="2" t="s">
        <v>53</v>
      </c>
      <c r="C70" s="2">
        <v>3.4196023846917001</v>
      </c>
      <c r="E70" s="2">
        <v>4.63044846746077</v>
      </c>
      <c r="F70" s="8">
        <v>6.3340567417302705E-5</v>
      </c>
      <c r="H70" s="2" t="s">
        <v>53</v>
      </c>
      <c r="I70" s="2">
        <v>0.96374489050085599</v>
      </c>
      <c r="K70" s="2">
        <v>0.85040399249484899</v>
      </c>
      <c r="L70" s="2">
        <v>0.97647769355525205</v>
      </c>
      <c r="N70" s="2" t="s">
        <v>53</v>
      </c>
      <c r="O70" s="2">
        <v>3.4331026400684901</v>
      </c>
      <c r="Q70" s="2">
        <v>6.05933613327048</v>
      </c>
      <c r="R70" s="8">
        <v>1.28955708333933E-8</v>
      </c>
      <c r="T70" s="2" t="s">
        <v>53</v>
      </c>
      <c r="U70" s="2">
        <v>1.8251816031691701</v>
      </c>
      <c r="W70" s="2">
        <v>2.68832217197349</v>
      </c>
      <c r="X70" s="8">
        <v>9.1865942178767507E-2</v>
      </c>
    </row>
    <row r="71" spans="1:24" x14ac:dyDescent="0.2">
      <c r="B71" s="2" t="s">
        <v>54</v>
      </c>
      <c r="C71" s="2">
        <v>3.4553494889729701</v>
      </c>
      <c r="E71" s="2">
        <v>4.71370482105345</v>
      </c>
      <c r="F71" s="8">
        <v>3.4918793058391601E-5</v>
      </c>
      <c r="H71" s="2" t="s">
        <v>54</v>
      </c>
      <c r="I71" s="2">
        <v>2.9443341298871801</v>
      </c>
      <c r="K71" s="2">
        <v>3.0873205082366399</v>
      </c>
      <c r="L71" s="2">
        <v>2.9743452148513601E-2</v>
      </c>
      <c r="N71" s="2" t="s">
        <v>54</v>
      </c>
      <c r="O71" s="2">
        <v>2.6485714724195</v>
      </c>
      <c r="Q71" s="2">
        <v>4.62209589658403</v>
      </c>
      <c r="R71" s="8">
        <v>5.500196871977E-5</v>
      </c>
      <c r="T71" s="2" t="s">
        <v>54</v>
      </c>
      <c r="U71" s="2">
        <v>-8.8106296821554297E-3</v>
      </c>
      <c r="W71" s="2">
        <v>-1.0136391022110201E-2</v>
      </c>
      <c r="X71" s="8">
        <v>0.99999999999989198</v>
      </c>
    </row>
    <row r="72" spans="1:24" x14ac:dyDescent="0.2">
      <c r="B72" s="2" t="s">
        <v>55</v>
      </c>
      <c r="C72" s="2">
        <v>0.35732450550759098</v>
      </c>
      <c r="E72" s="2">
        <v>0.460317700785565</v>
      </c>
      <c r="F72" s="2">
        <v>0.99909679689733999</v>
      </c>
      <c r="H72" s="2" t="s">
        <v>55</v>
      </c>
      <c r="I72" s="2">
        <v>0.76641938166635604</v>
      </c>
      <c r="K72" s="2">
        <v>0.67660450942547201</v>
      </c>
      <c r="L72" s="2">
        <v>0.99288470744330004</v>
      </c>
      <c r="N72" s="2" t="s">
        <v>55</v>
      </c>
      <c r="O72" s="2">
        <v>-0.449410979621373</v>
      </c>
      <c r="Q72" s="2">
        <v>-0.64388062750994401</v>
      </c>
      <c r="R72" s="8">
        <v>0.99412088775804797</v>
      </c>
      <c r="T72" s="2" t="s">
        <v>55</v>
      </c>
      <c r="U72" s="2">
        <v>6.5018252497216003E-2</v>
      </c>
      <c r="W72" s="2">
        <v>7.4790935501443501E-2</v>
      </c>
      <c r="X72" s="8">
        <v>0.99999998261582301</v>
      </c>
    </row>
    <row r="73" spans="1:24" x14ac:dyDescent="0.2">
      <c r="B73" s="2" t="s">
        <v>56</v>
      </c>
      <c r="C73" s="2">
        <v>3.2536998007398799</v>
      </c>
      <c r="E73" s="2">
        <v>5.31740440178352</v>
      </c>
      <c r="F73" s="8">
        <v>1.21215862070034E-6</v>
      </c>
      <c r="H73" s="2" t="s">
        <v>56</v>
      </c>
      <c r="I73" s="2">
        <v>1.78633940175873</v>
      </c>
      <c r="K73" s="2">
        <v>1.72375491379876</v>
      </c>
      <c r="L73" s="2">
        <v>0.57406370721198696</v>
      </c>
      <c r="N73" s="2" t="s">
        <v>56</v>
      </c>
      <c r="O73" s="2">
        <v>2.79374967150734</v>
      </c>
      <c r="Q73" s="2">
        <v>6.1874162739999701</v>
      </c>
      <c r="R73" s="8">
        <v>7.2659313010703402E-9</v>
      </c>
      <c r="T73" s="2" t="s">
        <v>56</v>
      </c>
      <c r="U73" s="2">
        <v>2.5438779628139301</v>
      </c>
      <c r="W73" s="2">
        <v>3.89758415966502</v>
      </c>
      <c r="X73" s="8">
        <v>1.7973570296300201E-3</v>
      </c>
    </row>
    <row r="74" spans="1:24" x14ac:dyDescent="0.2">
      <c r="B74" s="2" t="s">
        <v>57</v>
      </c>
      <c r="C74" s="2">
        <v>2.3577805050481899</v>
      </c>
      <c r="E74" s="2">
        <v>3.7441763212159902</v>
      </c>
      <c r="F74" s="2">
        <v>2.5230237032567398E-3</v>
      </c>
      <c r="H74" s="2" t="s">
        <v>57</v>
      </c>
      <c r="I74" s="2">
        <v>1.22348561854952</v>
      </c>
      <c r="K74" s="2">
        <v>1.11681126908085</v>
      </c>
      <c r="L74" s="2">
        <v>0.91383580039633605</v>
      </c>
      <c r="N74" s="2" t="s">
        <v>57</v>
      </c>
      <c r="O74" s="2">
        <v>2.2150379832295699</v>
      </c>
      <c r="Q74" s="2">
        <v>4.7910822454758604</v>
      </c>
      <c r="R74" s="8">
        <v>2.5894658965741599E-5</v>
      </c>
      <c r="T74" s="2" t="s">
        <v>57</v>
      </c>
      <c r="U74" s="2">
        <v>1.14704280528826</v>
      </c>
      <c r="W74" s="2">
        <v>1.55864240739815</v>
      </c>
      <c r="X74" s="8">
        <v>0.68708680632234997</v>
      </c>
    </row>
    <row r="75" spans="1:24" x14ac:dyDescent="0.2">
      <c r="B75" s="2" t="s">
        <v>58</v>
      </c>
      <c r="C75" s="2">
        <v>2.99433464928733</v>
      </c>
      <c r="E75" s="2">
        <v>4.8865262294224596</v>
      </c>
      <c r="F75" s="8">
        <v>1.15161618230442E-5</v>
      </c>
      <c r="H75" s="2" t="s">
        <v>58</v>
      </c>
      <c r="I75" s="2">
        <v>0.94757203125525402</v>
      </c>
      <c r="K75" s="2">
        <v>0.83610109371797303</v>
      </c>
      <c r="L75" s="2">
        <v>0.97841817715788604</v>
      </c>
      <c r="N75" s="2" t="s">
        <v>58</v>
      </c>
      <c r="O75" s="2">
        <v>2.9026159710566999</v>
      </c>
      <c r="Q75" s="2">
        <v>6.4889823721334903</v>
      </c>
      <c r="R75" s="8">
        <v>5.6082871680018798E-10</v>
      </c>
      <c r="T75" s="2" t="s">
        <v>58</v>
      </c>
      <c r="U75" s="2">
        <v>1.80912416627332</v>
      </c>
      <c r="W75" s="2">
        <v>2.6645777170492999</v>
      </c>
      <c r="X75" s="8">
        <v>9.7168798236935902E-2</v>
      </c>
    </row>
    <row r="76" spans="1:24" x14ac:dyDescent="0.2">
      <c r="B76" s="2" t="s">
        <v>59</v>
      </c>
      <c r="C76" s="2">
        <v>3.0300817535686</v>
      </c>
      <c r="E76" s="2">
        <v>4.9986340014174599</v>
      </c>
      <c r="F76" s="8">
        <v>6.7961658998250104E-6</v>
      </c>
      <c r="H76" s="2" t="s">
        <v>59</v>
      </c>
      <c r="I76" s="2">
        <v>2.92816127064158</v>
      </c>
      <c r="K76" s="2">
        <v>3.0701960914308399</v>
      </c>
      <c r="L76" s="2">
        <v>3.1490520695160798E-2</v>
      </c>
      <c r="N76" s="2" t="s">
        <v>59</v>
      </c>
      <c r="O76" s="2">
        <v>2.1180848034077102</v>
      </c>
      <c r="Q76" s="2">
        <v>4.6505506986263301</v>
      </c>
      <c r="R76" s="8">
        <v>4.8368917634156197E-5</v>
      </c>
      <c r="T76" s="2" t="s">
        <v>59</v>
      </c>
      <c r="U76" s="2">
        <v>-2.4868066578012601E-2</v>
      </c>
      <c r="W76" s="2">
        <v>-2.8609426137209501E-2</v>
      </c>
      <c r="X76" s="8">
        <v>0.99999999994533395</v>
      </c>
    </row>
    <row r="77" spans="1:24" x14ac:dyDescent="0.2">
      <c r="B77" s="2" t="s">
        <v>60</v>
      </c>
      <c r="C77" s="2">
        <v>2.8963752952322901</v>
      </c>
      <c r="E77" s="2">
        <v>5.3812161562352001</v>
      </c>
      <c r="F77" s="8">
        <v>4.7484116854068503E-6</v>
      </c>
      <c r="H77" s="2" t="s">
        <v>60</v>
      </c>
      <c r="I77" s="2">
        <v>1.0199200200923699</v>
      </c>
      <c r="K77" s="2">
        <v>1.26413851501299</v>
      </c>
      <c r="L77" s="2">
        <v>0.85412381761687095</v>
      </c>
      <c r="N77" s="2" t="s">
        <v>60</v>
      </c>
      <c r="O77" s="2">
        <v>3.2431606511287101</v>
      </c>
      <c r="Q77" s="2">
        <v>5.6894875844645298</v>
      </c>
      <c r="R77" s="8">
        <v>1.29856786990068E-7</v>
      </c>
      <c r="T77" s="2" t="s">
        <v>60</v>
      </c>
      <c r="U77" s="2">
        <v>2.47885971031672</v>
      </c>
      <c r="W77" s="2">
        <v>3.7973598726661102</v>
      </c>
      <c r="X77" s="8">
        <v>2.5479547190582199E-3</v>
      </c>
    </row>
    <row r="78" spans="1:24" x14ac:dyDescent="0.2">
      <c r="B78" s="2" t="s">
        <v>61</v>
      </c>
      <c r="C78" s="2">
        <v>2.0004559995405899</v>
      </c>
      <c r="E78" s="2">
        <v>3.5823684630195101</v>
      </c>
      <c r="F78" s="2">
        <v>4.8663815355234298E-3</v>
      </c>
      <c r="H78" s="2" t="s">
        <v>61</v>
      </c>
      <c r="I78" s="2">
        <v>0.457066236883161</v>
      </c>
      <c r="K78" s="2">
        <v>0.51846772581627898</v>
      </c>
      <c r="L78" s="2">
        <v>0.99836326540804599</v>
      </c>
      <c r="N78" s="2" t="s">
        <v>61</v>
      </c>
      <c r="O78" s="2">
        <v>2.66444896285094</v>
      </c>
      <c r="Q78" s="2">
        <v>4.6048154677420001</v>
      </c>
      <c r="R78" s="8">
        <v>9.7469309921050003E-5</v>
      </c>
      <c r="T78" s="2" t="s">
        <v>61</v>
      </c>
      <c r="U78" s="2">
        <v>1.0820245527910499</v>
      </c>
      <c r="W78" s="2">
        <v>1.4701084476245301</v>
      </c>
      <c r="X78" s="8">
        <v>0.74308993045676597</v>
      </c>
    </row>
    <row r="79" spans="1:24" x14ac:dyDescent="0.2">
      <c r="B79" s="2" t="s">
        <v>62</v>
      </c>
      <c r="C79" s="2">
        <v>2.6370101437797402</v>
      </c>
      <c r="E79" s="2">
        <v>4.8902768489025901</v>
      </c>
      <c r="F79" s="8">
        <v>1.19939602313268E-5</v>
      </c>
      <c r="H79" s="2" t="s">
        <v>62</v>
      </c>
      <c r="I79" s="2">
        <v>0.18115264958889801</v>
      </c>
      <c r="K79" s="2">
        <v>0.19517971501343501</v>
      </c>
      <c r="L79" s="2">
        <v>0.99999454223886897</v>
      </c>
      <c r="N79" s="2" t="s">
        <v>62</v>
      </c>
      <c r="O79" s="2">
        <v>3.3520269506780802</v>
      </c>
      <c r="Q79" s="2">
        <v>5.9149883743800897</v>
      </c>
      <c r="R79" s="8">
        <v>2.7471198871253899E-8</v>
      </c>
      <c r="T79" s="2" t="s">
        <v>62</v>
      </c>
      <c r="U79" s="2">
        <v>1.7441059137760999</v>
      </c>
      <c r="W79" s="2">
        <v>2.5684358243573602</v>
      </c>
      <c r="X79" s="8">
        <v>0.12388888353187801</v>
      </c>
    </row>
    <row r="80" spans="1:24" x14ac:dyDescent="0.2">
      <c r="B80" s="2" t="s">
        <v>63</v>
      </c>
      <c r="C80" s="2">
        <v>2.6727572480610098</v>
      </c>
      <c r="E80" s="2">
        <v>5.02650456755297</v>
      </c>
      <c r="F80" s="8">
        <v>1.0273134401495001E-5</v>
      </c>
      <c r="H80" s="2" t="s">
        <v>63</v>
      </c>
      <c r="I80" s="2">
        <v>2.16174188897523</v>
      </c>
      <c r="K80" s="2">
        <v>3.0988905623060199</v>
      </c>
      <c r="L80" s="2">
        <v>2.8741278187902699E-2</v>
      </c>
      <c r="N80" s="2" t="s">
        <v>63</v>
      </c>
      <c r="O80" s="2">
        <v>2.5674957830290901</v>
      </c>
      <c r="Q80" s="2">
        <v>4.4796819812658502</v>
      </c>
      <c r="R80" s="8">
        <v>1.37116567055839E-4</v>
      </c>
      <c r="T80" s="2" t="s">
        <v>63</v>
      </c>
      <c r="U80" s="2">
        <v>-8.9886319075228593E-2</v>
      </c>
      <c r="W80" s="2">
        <v>-0.103400247494875</v>
      </c>
      <c r="X80" s="8">
        <v>0.99999987902881604</v>
      </c>
    </row>
    <row r="81" spans="1:24" x14ac:dyDescent="0.2">
      <c r="B81" s="2" t="s">
        <v>64</v>
      </c>
      <c r="C81" s="2">
        <v>-0.89591929569169404</v>
      </c>
      <c r="E81" s="2">
        <v>-3.0972510983317001</v>
      </c>
      <c r="F81" s="2">
        <v>2.5888806445545101E-2</v>
      </c>
      <c r="H81" s="2" t="s">
        <v>64</v>
      </c>
      <c r="I81" s="2">
        <v>-0.56285378320921398</v>
      </c>
      <c r="K81" s="2">
        <v>-0.74683449799233004</v>
      </c>
      <c r="L81" s="2">
        <v>0.987968885663843</v>
      </c>
      <c r="N81" s="2" t="s">
        <v>64</v>
      </c>
      <c r="O81" s="2">
        <v>-0.57871168827777397</v>
      </c>
      <c r="Q81" s="2">
        <v>-2.5498719723138601</v>
      </c>
      <c r="R81" s="8">
        <v>0.11768714442859</v>
      </c>
      <c r="T81" s="2" t="s">
        <v>64</v>
      </c>
      <c r="U81" s="2">
        <v>-1.3968351575256699</v>
      </c>
      <c r="W81" s="2">
        <v>-3.0339293219660601</v>
      </c>
      <c r="X81" s="8">
        <v>3.4969570867023202E-2</v>
      </c>
    </row>
    <row r="82" spans="1:24" x14ac:dyDescent="0.2">
      <c r="B82" s="2" t="s">
        <v>65</v>
      </c>
      <c r="C82" s="2">
        <v>-0.25936515145254901</v>
      </c>
      <c r="E82" s="2">
        <v>-1.0364828830543</v>
      </c>
      <c r="F82" s="2">
        <v>0.93441336696737198</v>
      </c>
      <c r="H82" s="2" t="s">
        <v>65</v>
      </c>
      <c r="I82" s="2">
        <v>-0.83876737050347605</v>
      </c>
      <c r="K82" s="2">
        <v>-1.03856334010393</v>
      </c>
      <c r="L82" s="2">
        <v>0.93797846540588303</v>
      </c>
      <c r="N82" s="2" t="s">
        <v>65</v>
      </c>
      <c r="O82" s="2">
        <v>0.108866299549362</v>
      </c>
      <c r="Q82" s="2">
        <v>0.55953908855207901</v>
      </c>
      <c r="R82" s="8">
        <v>0.99728007486445103</v>
      </c>
      <c r="T82" s="2" t="s">
        <v>65</v>
      </c>
      <c r="U82" s="2">
        <v>-0.73475379654061701</v>
      </c>
      <c r="W82" s="2">
        <v>-2.02722035414387</v>
      </c>
      <c r="X82" s="8">
        <v>0.37325252804551701</v>
      </c>
    </row>
    <row r="83" spans="1:24" x14ac:dyDescent="0.2">
      <c r="B83" s="2" t="s">
        <v>66</v>
      </c>
      <c r="C83" s="2">
        <v>-0.22361804717127501</v>
      </c>
      <c r="E83" s="2">
        <v>-0.95714629181929101</v>
      </c>
      <c r="F83" s="2">
        <v>0.95478644799345003</v>
      </c>
      <c r="H83" s="2" t="s">
        <v>66</v>
      </c>
      <c r="I83" s="2">
        <v>1.1418218688828501</v>
      </c>
      <c r="K83" s="2">
        <v>2.1677328158520202</v>
      </c>
      <c r="L83" s="2">
        <v>0.29072192589414397</v>
      </c>
      <c r="N83" s="2" t="s">
        <v>66</v>
      </c>
      <c r="O83" s="2">
        <v>-0.675664868099628</v>
      </c>
      <c r="Q83" s="2">
        <v>-3.1781301995158699</v>
      </c>
      <c r="R83" s="8">
        <v>2.0237853892319201E-2</v>
      </c>
      <c r="T83" s="2" t="s">
        <v>66</v>
      </c>
      <c r="U83" s="2">
        <v>-2.5687460293919502</v>
      </c>
      <c r="W83" s="2">
        <v>-3.9359156542057399</v>
      </c>
      <c r="X83" s="8">
        <v>1.59036718627881E-3</v>
      </c>
    </row>
    <row r="84" spans="1:24" x14ac:dyDescent="0.2">
      <c r="B84" s="2" t="s">
        <v>67</v>
      </c>
      <c r="C84" s="2">
        <v>0.63655414423914503</v>
      </c>
      <c r="E84" s="2">
        <v>2.1866130493361</v>
      </c>
      <c r="F84" s="2">
        <v>0.26459037504437399</v>
      </c>
      <c r="H84" s="2" t="s">
        <v>67</v>
      </c>
      <c r="I84" s="2">
        <v>-0.27591358729426302</v>
      </c>
      <c r="K84" s="2">
        <v>-0.31271557922083798</v>
      </c>
      <c r="L84" s="2">
        <v>0.99991138550375602</v>
      </c>
      <c r="N84" s="2" t="s">
        <v>67</v>
      </c>
      <c r="O84" s="2">
        <v>0.68757798782713597</v>
      </c>
      <c r="Q84" s="2">
        <v>3.1472659059793502</v>
      </c>
      <c r="R84" s="8">
        <v>2.1817507683299198E-2</v>
      </c>
      <c r="T84" s="2" t="s">
        <v>67</v>
      </c>
      <c r="U84" s="2">
        <v>0.66208136098505399</v>
      </c>
      <c r="W84" s="2">
        <v>1.33229294979585</v>
      </c>
      <c r="X84" s="8">
        <v>0.82144991310122695</v>
      </c>
    </row>
    <row r="85" spans="1:24" x14ac:dyDescent="0.2">
      <c r="B85" s="2" t="s">
        <v>68</v>
      </c>
      <c r="C85" s="2">
        <v>0.67230124852041895</v>
      </c>
      <c r="E85" s="2">
        <v>2.4273417247493398</v>
      </c>
      <c r="F85" s="2">
        <v>0.15861174991902099</v>
      </c>
      <c r="H85" s="2" t="s">
        <v>68</v>
      </c>
      <c r="I85" s="2">
        <v>1.7046756520920601</v>
      </c>
      <c r="K85" s="2">
        <v>2.6830310625474501</v>
      </c>
      <c r="L85" s="2">
        <v>9.2952366364438696E-2</v>
      </c>
      <c r="N85" s="2" t="s">
        <v>68</v>
      </c>
      <c r="O85" s="2">
        <v>-9.6953179821854404E-2</v>
      </c>
      <c r="Q85" s="2">
        <v>-0.41314247867884302</v>
      </c>
      <c r="R85" s="8">
        <v>0.99951352080660105</v>
      </c>
      <c r="T85" s="2" t="s">
        <v>68</v>
      </c>
      <c r="U85" s="2">
        <v>-1.1719108718662701</v>
      </c>
      <c r="W85" s="2">
        <v>-1.5925072361458701</v>
      </c>
      <c r="X85" s="8">
        <v>0.66466178843395596</v>
      </c>
    </row>
    <row r="86" spans="1:24" x14ac:dyDescent="0.2">
      <c r="B86" s="2" t="s">
        <v>69</v>
      </c>
      <c r="C86" s="2">
        <v>3.5747104281273999E-2</v>
      </c>
      <c r="E86" s="2">
        <v>0.15152313415323099</v>
      </c>
      <c r="F86" s="2">
        <v>0.99999868797608504</v>
      </c>
      <c r="H86" s="2" t="s">
        <v>69</v>
      </c>
      <c r="I86" s="2">
        <v>1.98058923938633</v>
      </c>
      <c r="K86" s="2">
        <v>2.83538697786418</v>
      </c>
      <c r="L86" s="2">
        <v>6.1876772206350503E-2</v>
      </c>
      <c r="N86" s="2" t="s">
        <v>69</v>
      </c>
      <c r="O86" s="2">
        <v>-0.78453116764899</v>
      </c>
      <c r="Q86" s="2">
        <v>-3.8549745822255499</v>
      </c>
      <c r="R86" s="8">
        <v>1.7619683968599399E-3</v>
      </c>
      <c r="T86" s="2" t="s">
        <v>69</v>
      </c>
      <c r="U86" s="2">
        <v>-1.8339922328513301</v>
      </c>
      <c r="W86" s="2">
        <v>-2.7013506935143301</v>
      </c>
      <c r="X86" s="8">
        <v>8.8798144165491893E-2</v>
      </c>
    </row>
    <row r="88" spans="1:24" x14ac:dyDescent="0.2">
      <c r="A88" s="4" t="s">
        <v>70</v>
      </c>
      <c r="N88" s="2" t="s">
        <v>35</v>
      </c>
    </row>
    <row r="89" spans="1:24" x14ac:dyDescent="0.2">
      <c r="B89" s="11" t="s">
        <v>71</v>
      </c>
      <c r="C89" s="12"/>
      <c r="D89" s="12"/>
      <c r="E89" s="12"/>
      <c r="F89" s="12"/>
      <c r="H89" s="11" t="s">
        <v>72</v>
      </c>
      <c r="I89" s="12"/>
      <c r="J89" s="12"/>
      <c r="K89" s="12"/>
      <c r="L89" s="12"/>
    </row>
    <row r="90" spans="1:24" x14ac:dyDescent="0.2">
      <c r="B90" s="7" t="s">
        <v>27</v>
      </c>
      <c r="C90" s="7" t="s">
        <v>28</v>
      </c>
      <c r="D90" s="7" t="s">
        <v>29</v>
      </c>
      <c r="E90" s="7" t="s">
        <v>30</v>
      </c>
      <c r="F90" s="7" t="s">
        <v>31</v>
      </c>
      <c r="H90" s="7" t="s">
        <v>27</v>
      </c>
      <c r="I90" s="7" t="s">
        <v>28</v>
      </c>
      <c r="J90" s="7" t="s">
        <v>29</v>
      </c>
      <c r="K90" s="7" t="s">
        <v>30</v>
      </c>
      <c r="L90" s="7" t="s">
        <v>31</v>
      </c>
    </row>
    <row r="91" spans="1:24" x14ac:dyDescent="0.2">
      <c r="B91" s="2" t="s">
        <v>32</v>
      </c>
      <c r="C91" s="2">
        <v>-3.7765850345330398</v>
      </c>
      <c r="D91" s="2">
        <v>0.57922382085894397</v>
      </c>
      <c r="E91" s="2">
        <v>-6.5200789375904096</v>
      </c>
      <c r="F91" s="8">
        <v>1.8416966255681199E-4</v>
      </c>
      <c r="H91" s="2" t="s">
        <v>32</v>
      </c>
      <c r="I91" s="2">
        <v>-3.27406848354839</v>
      </c>
      <c r="J91" s="2">
        <v>0.66103994576501102</v>
      </c>
      <c r="K91" s="2">
        <v>-4.9529056519562698</v>
      </c>
      <c r="L91" s="8">
        <v>7.8815325976002402E-4</v>
      </c>
    </row>
    <row r="92" spans="1:24" x14ac:dyDescent="0.2">
      <c r="B92" s="2" t="s">
        <v>73</v>
      </c>
      <c r="C92" s="2">
        <v>3.30780764701055</v>
      </c>
      <c r="D92" s="2">
        <v>0.605695405494032</v>
      </c>
      <c r="E92" s="2">
        <v>5.4611734165501202</v>
      </c>
      <c r="F92" s="8">
        <v>6.0069497805286302E-4</v>
      </c>
      <c r="H92" s="2" t="s">
        <v>74</v>
      </c>
      <c r="I92" s="2">
        <v>-0.131879500872361</v>
      </c>
      <c r="J92" s="2">
        <v>0.82456084987644795</v>
      </c>
      <c r="K92" s="2">
        <v>-0.15993907653039999</v>
      </c>
      <c r="L92" s="8">
        <v>0.87646110713760506</v>
      </c>
    </row>
    <row r="93" spans="1:24" x14ac:dyDescent="0.2">
      <c r="B93" s="2" t="s">
        <v>75</v>
      </c>
      <c r="C93" s="2">
        <v>4.2178173664998404</v>
      </c>
      <c r="D93" s="2">
        <v>0.60222502433766201</v>
      </c>
      <c r="E93" s="2">
        <v>7.0037231865923699</v>
      </c>
      <c r="F93" s="8">
        <v>1.1222082188491601E-4</v>
      </c>
      <c r="H93" s="2" t="s">
        <v>76</v>
      </c>
      <c r="I93" s="2">
        <v>1.3062370373437999</v>
      </c>
      <c r="J93" s="2">
        <v>0.68685625686192198</v>
      </c>
      <c r="K93" s="2">
        <v>1.90176186690309</v>
      </c>
      <c r="L93" s="8">
        <v>8.96351973016314E-2</v>
      </c>
    </row>
    <row r="94" spans="1:24" x14ac:dyDescent="0.2">
      <c r="B94" s="2" t="s">
        <v>77</v>
      </c>
      <c r="C94" s="2">
        <v>4.4644551579921403</v>
      </c>
      <c r="D94" s="2">
        <v>0.60549788009252004</v>
      </c>
      <c r="E94" s="2">
        <v>7.37319700823722</v>
      </c>
      <c r="F94" s="8">
        <v>7.8177335294995104E-5</v>
      </c>
      <c r="H94" s="2" t="s">
        <v>78</v>
      </c>
      <c r="I94" s="2">
        <v>2.2969181398437999</v>
      </c>
      <c r="J94" s="2">
        <v>0.68282930881903003</v>
      </c>
      <c r="K94" s="2">
        <v>3.3638247658355098</v>
      </c>
      <c r="L94" s="8">
        <v>8.3383465465918204E-3</v>
      </c>
    </row>
    <row r="95" spans="1:24" x14ac:dyDescent="0.2">
      <c r="A95" s="3" t="s">
        <v>48</v>
      </c>
      <c r="B95" s="7" t="s">
        <v>5</v>
      </c>
      <c r="C95" s="7" t="s">
        <v>6</v>
      </c>
      <c r="E95" s="7" t="s">
        <v>139</v>
      </c>
      <c r="F95" s="7" t="s">
        <v>140</v>
      </c>
      <c r="H95" s="2" t="s">
        <v>79</v>
      </c>
      <c r="I95" s="2">
        <v>3.4456868564160401</v>
      </c>
      <c r="J95" s="2">
        <v>0.71445192746489805</v>
      </c>
      <c r="K95" s="2">
        <v>4.8228393317412301</v>
      </c>
      <c r="L95" s="2">
        <v>9.4324590158531996E-4</v>
      </c>
    </row>
    <row r="96" spans="1:24" x14ac:dyDescent="0.2">
      <c r="B96" s="2" t="s">
        <v>7</v>
      </c>
      <c r="C96" s="2">
        <v>3.30780764701055</v>
      </c>
      <c r="E96" s="2">
        <v>5.4611734165501202</v>
      </c>
      <c r="F96" s="8">
        <v>3.0491129077159197E-7</v>
      </c>
      <c r="H96" s="7" t="s">
        <v>5</v>
      </c>
      <c r="I96" s="7" t="s">
        <v>6</v>
      </c>
      <c r="K96" s="7" t="s">
        <v>139</v>
      </c>
      <c r="L96" s="7" t="s">
        <v>140</v>
      </c>
    </row>
    <row r="97" spans="1:12" x14ac:dyDescent="0.2">
      <c r="B97" s="2" t="s">
        <v>9</v>
      </c>
      <c r="C97" s="2">
        <v>4.2178173664998404</v>
      </c>
      <c r="E97" s="2">
        <v>7.0037231865923699</v>
      </c>
      <c r="F97" s="8">
        <v>1.0218936807859801E-11</v>
      </c>
      <c r="H97" s="2" t="s">
        <v>49</v>
      </c>
      <c r="I97" s="2">
        <v>-0.131879500872361</v>
      </c>
      <c r="K97" s="2">
        <v>-0.15993907653039999</v>
      </c>
      <c r="L97" s="8">
        <v>0.99983204870966602</v>
      </c>
    </row>
    <row r="98" spans="1:12" x14ac:dyDescent="0.2">
      <c r="B98" s="2" t="s">
        <v>10</v>
      </c>
      <c r="C98" s="2">
        <v>4.4644551579921403</v>
      </c>
      <c r="E98" s="2">
        <v>7.37319700823722</v>
      </c>
      <c r="F98" s="8">
        <v>4.2710279757329802E-13</v>
      </c>
      <c r="H98" s="2" t="s">
        <v>52</v>
      </c>
      <c r="I98" s="2">
        <v>1.3062370373437999</v>
      </c>
      <c r="K98" s="2">
        <v>1.90176186690309</v>
      </c>
      <c r="L98" s="8">
        <v>0.28957994566643402</v>
      </c>
    </row>
    <row r="99" spans="1:12" x14ac:dyDescent="0.2">
      <c r="B99" s="2" t="s">
        <v>13</v>
      </c>
      <c r="C99" s="2">
        <v>0.910009719489286</v>
      </c>
      <c r="E99" s="2">
        <v>3.76109539990789</v>
      </c>
      <c r="F99" s="8">
        <v>8.2004664034540696E-4</v>
      </c>
      <c r="H99" s="2" t="s">
        <v>53</v>
      </c>
      <c r="I99" s="2">
        <v>2.2969181398437999</v>
      </c>
      <c r="K99" s="2">
        <v>3.3638247658355098</v>
      </c>
      <c r="L99" s="8">
        <v>5.9071512282949899E-3</v>
      </c>
    </row>
    <row r="100" spans="1:12" x14ac:dyDescent="0.2">
      <c r="B100" s="2" t="s">
        <v>14</v>
      </c>
      <c r="C100" s="2">
        <v>1.1566475109815899</v>
      </c>
      <c r="E100" s="2">
        <v>4.6268070376683301</v>
      </c>
      <c r="F100" s="8">
        <v>1.78999879300035E-5</v>
      </c>
      <c r="H100" s="2" t="s">
        <v>54</v>
      </c>
      <c r="I100" s="2">
        <v>3.4456868564160401</v>
      </c>
      <c r="K100" s="2">
        <v>4.8228393317412301</v>
      </c>
      <c r="L100" s="8">
        <v>9.8972355605519996E-6</v>
      </c>
    </row>
    <row r="101" spans="1:12" x14ac:dyDescent="0.2">
      <c r="B101" s="2" t="s">
        <v>19</v>
      </c>
      <c r="C101" s="2">
        <v>0.246637791492305</v>
      </c>
      <c r="E101" s="2">
        <v>1.0214501483957299</v>
      </c>
      <c r="F101" s="8">
        <v>0.72038834642816096</v>
      </c>
      <c r="H101" s="2" t="s">
        <v>57</v>
      </c>
      <c r="I101" s="2">
        <v>1.43811653821616</v>
      </c>
      <c r="K101" s="2">
        <v>2.7288960292467501</v>
      </c>
      <c r="L101" s="8">
        <v>4.3030195374452199E-2</v>
      </c>
    </row>
    <row r="102" spans="1:12" x14ac:dyDescent="0.2">
      <c r="H102" s="2" t="s">
        <v>58</v>
      </c>
      <c r="I102" s="2">
        <v>2.42879764071616</v>
      </c>
      <c r="K102" s="2">
        <v>4.6552201032749299</v>
      </c>
      <c r="L102" s="8">
        <v>2.3384164734907602E-5</v>
      </c>
    </row>
    <row r="103" spans="1:12" x14ac:dyDescent="0.2">
      <c r="H103" s="2" t="s">
        <v>59</v>
      </c>
      <c r="I103" s="2">
        <v>3.5775663572883998</v>
      </c>
      <c r="K103" s="2">
        <v>6.3602357440752604</v>
      </c>
      <c r="L103" s="8">
        <v>1.13191256367884E-9</v>
      </c>
    </row>
    <row r="104" spans="1:12" x14ac:dyDescent="0.2">
      <c r="H104" s="2" t="s">
        <v>67</v>
      </c>
      <c r="I104" s="2">
        <v>0.99068110250000196</v>
      </c>
      <c r="K104" s="2">
        <v>3.9135729277670901</v>
      </c>
      <c r="L104" s="8">
        <v>7.4352313503422995E-4</v>
      </c>
    </row>
    <row r="105" spans="1:12" x14ac:dyDescent="0.2">
      <c r="H105" s="2" t="s">
        <v>68</v>
      </c>
      <c r="I105" s="2">
        <v>2.13944981907225</v>
      </c>
      <c r="K105" s="2">
        <v>6.5021525269320204</v>
      </c>
      <c r="L105" s="8">
        <v>9.2194996081928996E-10</v>
      </c>
    </row>
    <row r="106" spans="1:12" x14ac:dyDescent="0.2">
      <c r="H106" s="2" t="s">
        <v>69</v>
      </c>
      <c r="I106" s="2">
        <v>1.14876871657225</v>
      </c>
      <c r="K106" s="2">
        <v>3.5837862906113398</v>
      </c>
      <c r="L106" s="8">
        <v>2.6926642761675398E-3</v>
      </c>
    </row>
    <row r="107" spans="1:12" x14ac:dyDescent="0.2">
      <c r="A107" s="4" t="s">
        <v>80</v>
      </c>
    </row>
    <row r="108" spans="1:12" x14ac:dyDescent="0.2">
      <c r="B108" s="11" t="s">
        <v>81</v>
      </c>
      <c r="C108" s="12"/>
      <c r="D108" s="12"/>
      <c r="E108" s="12"/>
      <c r="F108" s="12"/>
      <c r="H108" s="11" t="s">
        <v>82</v>
      </c>
      <c r="I108" s="12"/>
      <c r="J108" s="12"/>
      <c r="K108" s="12"/>
      <c r="L108" s="12"/>
    </row>
    <row r="109" spans="1:12" x14ac:dyDescent="0.2">
      <c r="B109" s="7" t="s">
        <v>27</v>
      </c>
      <c r="C109" s="7" t="s">
        <v>28</v>
      </c>
      <c r="D109" s="7" t="s">
        <v>29</v>
      </c>
      <c r="E109" s="7" t="s">
        <v>30</v>
      </c>
      <c r="F109" s="7" t="s">
        <v>31</v>
      </c>
      <c r="H109" s="7" t="s">
        <v>27</v>
      </c>
      <c r="I109" s="7" t="s">
        <v>28</v>
      </c>
      <c r="J109" s="7" t="s">
        <v>29</v>
      </c>
      <c r="K109" s="7" t="s">
        <v>30</v>
      </c>
      <c r="L109" s="7" t="s">
        <v>31</v>
      </c>
    </row>
    <row r="110" spans="1:12" x14ac:dyDescent="0.2">
      <c r="B110" s="2" t="s">
        <v>32</v>
      </c>
      <c r="C110" s="2">
        <v>-4.60517018598809</v>
      </c>
      <c r="D110" s="2">
        <v>0.417406177003116</v>
      </c>
      <c r="E110" s="2">
        <v>-11.032827111117999</v>
      </c>
      <c r="F110" s="8">
        <v>1.9279538340723802E-9</v>
      </c>
      <c r="H110" s="2" t="s">
        <v>32</v>
      </c>
      <c r="I110" s="2">
        <v>-1.1032502655702801</v>
      </c>
      <c r="J110" s="2">
        <v>0.18264579964381</v>
      </c>
      <c r="K110" s="2">
        <v>-6.0403812610079504</v>
      </c>
      <c r="L110" s="8">
        <v>1.0376516143363799E-5</v>
      </c>
    </row>
    <row r="111" spans="1:12" x14ac:dyDescent="0.2">
      <c r="B111" s="2" t="s">
        <v>83</v>
      </c>
      <c r="C111" s="2">
        <v>3.41459253899784</v>
      </c>
      <c r="D111" s="2">
        <v>0.59030147653611198</v>
      </c>
      <c r="E111" s="2">
        <v>5.7844892393538796</v>
      </c>
      <c r="F111" s="8">
        <v>1.75751380303223E-5</v>
      </c>
      <c r="H111" s="2" t="s">
        <v>83</v>
      </c>
      <c r="I111" s="2">
        <v>0.98587318041268301</v>
      </c>
      <c r="J111" s="2">
        <v>0.25830016696675501</v>
      </c>
      <c r="K111" s="2">
        <v>3.8167732990260501</v>
      </c>
      <c r="L111" s="8">
        <v>1.2632766059460399E-3</v>
      </c>
    </row>
    <row r="112" spans="1:12" x14ac:dyDescent="0.2">
      <c r="B112" s="2" t="s">
        <v>84</v>
      </c>
      <c r="C112" s="2">
        <v>1.82581326286929</v>
      </c>
      <c r="D112" s="2">
        <v>0.59030147653611198</v>
      </c>
      <c r="E112" s="2">
        <v>3.0930182888634401</v>
      </c>
      <c r="F112" s="8">
        <v>6.2743945148617704E-3</v>
      </c>
      <c r="H112" s="2" t="s">
        <v>84</v>
      </c>
      <c r="I112" s="2">
        <v>0.49134511343005599</v>
      </c>
      <c r="J112" s="2">
        <v>0.25830016696675501</v>
      </c>
      <c r="K112" s="2">
        <v>1.90222530321978</v>
      </c>
      <c r="L112" s="8">
        <v>7.3266526805099402E-2</v>
      </c>
    </row>
    <row r="113" spans="1:12" x14ac:dyDescent="0.2">
      <c r="B113" s="2" t="s">
        <v>85</v>
      </c>
      <c r="C113" s="2">
        <v>1.89144954160565</v>
      </c>
      <c r="D113" s="2">
        <v>0.59030147653611198</v>
      </c>
      <c r="E113" s="2">
        <v>3.20420940280325</v>
      </c>
      <c r="F113" s="8">
        <v>4.9167770412687902E-3</v>
      </c>
      <c r="H113" s="2" t="s">
        <v>85</v>
      </c>
      <c r="I113" s="2">
        <v>0.29217448170500199</v>
      </c>
      <c r="J113" s="2">
        <v>0.25830016696675501</v>
      </c>
      <c r="K113" s="2">
        <v>1.1311432165764199</v>
      </c>
      <c r="L113" s="8">
        <v>0.27284101294306401</v>
      </c>
    </row>
    <row r="114" spans="1:12" x14ac:dyDescent="0.2">
      <c r="B114" s="2" t="s">
        <v>86</v>
      </c>
      <c r="C114" s="2">
        <v>0.847469510754709</v>
      </c>
      <c r="D114" s="2">
        <v>0.59030147653611198</v>
      </c>
      <c r="E114" s="2">
        <v>1.43565541412442</v>
      </c>
      <c r="F114" s="8">
        <v>0.16825108537795899</v>
      </c>
      <c r="H114" s="2" t="s">
        <v>86</v>
      </c>
      <c r="I114" s="2">
        <v>0.59434265788878304</v>
      </c>
      <c r="J114" s="2">
        <v>0.25830016696675501</v>
      </c>
      <c r="K114" s="2">
        <v>2.3009766693851099</v>
      </c>
      <c r="L114" s="8">
        <v>3.3561734497969301E-2</v>
      </c>
    </row>
    <row r="115" spans="1:12" x14ac:dyDescent="0.2">
      <c r="B115" s="2" t="s">
        <v>87</v>
      </c>
      <c r="C115" s="2">
        <v>1.2148978859161299</v>
      </c>
      <c r="D115" s="2">
        <v>0.59030147653611198</v>
      </c>
      <c r="E115" s="2">
        <v>2.0580973184162499</v>
      </c>
      <c r="F115" s="8">
        <v>5.4358936237366699E-2</v>
      </c>
      <c r="H115" s="2" t="s">
        <v>87</v>
      </c>
      <c r="I115" s="2">
        <v>7.6902588240070804E-2</v>
      </c>
      <c r="J115" s="2">
        <v>0.25830016696675501</v>
      </c>
      <c r="K115" s="2">
        <v>0.29772566213620999</v>
      </c>
      <c r="L115" s="8">
        <v>0.76932155524479795</v>
      </c>
    </row>
    <row r="116" spans="1:12" x14ac:dyDescent="0.2">
      <c r="B116" s="2" t="s">
        <v>88</v>
      </c>
      <c r="C116" s="8">
        <v>-2.9605947323337501E-16</v>
      </c>
      <c r="D116" s="2">
        <v>0.59030147653611198</v>
      </c>
      <c r="E116" s="8">
        <v>-5.0153944213497805E-16</v>
      </c>
      <c r="F116" s="8">
        <v>1</v>
      </c>
      <c r="H116" s="2" t="s">
        <v>88</v>
      </c>
      <c r="I116" s="8">
        <v>0.25110420487295598</v>
      </c>
      <c r="J116" s="2">
        <v>0.25830016696675501</v>
      </c>
      <c r="K116" s="8">
        <v>0.97214108617000805</v>
      </c>
      <c r="L116" s="8">
        <v>0.343863896725699</v>
      </c>
    </row>
    <row r="117" spans="1:12" x14ac:dyDescent="0.2">
      <c r="B117" s="2" t="s">
        <v>89</v>
      </c>
      <c r="C117" s="2">
        <v>4.5629410085571003</v>
      </c>
      <c r="D117" s="2">
        <v>0.59030147653611198</v>
      </c>
      <c r="E117" s="2">
        <v>7.7298485433789503</v>
      </c>
      <c r="F117" s="8">
        <v>3.9832927174868501E-7</v>
      </c>
      <c r="H117" s="2" t="s">
        <v>89</v>
      </c>
      <c r="I117" s="2">
        <v>1.06488086256688</v>
      </c>
      <c r="J117" s="2">
        <v>0.25830016696675501</v>
      </c>
      <c r="K117" s="2">
        <v>4.1226487581168803</v>
      </c>
      <c r="L117" s="8">
        <v>6.3919204573939796E-4</v>
      </c>
    </row>
    <row r="118" spans="1:12" x14ac:dyDescent="0.2">
      <c r="B118" s="2" t="s">
        <v>90</v>
      </c>
      <c r="C118" s="2">
        <v>4.0183432830963701</v>
      </c>
      <c r="D118" s="2">
        <v>0.59030147653611198</v>
      </c>
      <c r="E118" s="2">
        <v>6.8072729661392799</v>
      </c>
      <c r="F118" s="8">
        <v>2.2523138135922802E-6</v>
      </c>
      <c r="H118" s="2" t="s">
        <v>90</v>
      </c>
      <c r="I118" s="2">
        <v>-0.36169223658785199</v>
      </c>
      <c r="J118" s="2">
        <v>0.25830016696675501</v>
      </c>
      <c r="K118" s="2">
        <v>-1.40027875643768</v>
      </c>
      <c r="L118" s="8">
        <v>0.17843145102845701</v>
      </c>
    </row>
    <row r="119" spans="1:12" x14ac:dyDescent="0.2">
      <c r="B119" s="3" t="s">
        <v>91</v>
      </c>
      <c r="H119" s="3" t="s">
        <v>92</v>
      </c>
    </row>
    <row r="120" spans="1:12" x14ac:dyDescent="0.2">
      <c r="A120" s="3" t="s">
        <v>48</v>
      </c>
      <c r="B120" s="7" t="s">
        <v>5</v>
      </c>
      <c r="C120" s="7" t="s">
        <v>6</v>
      </c>
      <c r="E120" s="7" t="s">
        <v>30</v>
      </c>
      <c r="F120" s="7" t="s">
        <v>31</v>
      </c>
      <c r="H120" s="7" t="s">
        <v>5</v>
      </c>
      <c r="I120" s="7" t="s">
        <v>6</v>
      </c>
      <c r="K120" s="7" t="s">
        <v>30</v>
      </c>
      <c r="L120" s="7" t="s">
        <v>31</v>
      </c>
    </row>
    <row r="121" spans="1:12" x14ac:dyDescent="0.2">
      <c r="B121" s="3" t="s">
        <v>93</v>
      </c>
      <c r="C121" s="2">
        <v>3.41459253899784</v>
      </c>
      <c r="E121" s="2">
        <v>5.7844892393538796</v>
      </c>
      <c r="F121" s="8">
        <v>4.79458169120761E-4</v>
      </c>
      <c r="H121" s="3" t="s">
        <v>93</v>
      </c>
      <c r="I121" s="2">
        <v>0.98587318041268301</v>
      </c>
      <c r="K121" s="2">
        <v>3.8167732990260501</v>
      </c>
      <c r="L121" s="8">
        <v>2.71374864547149E-2</v>
      </c>
    </row>
    <row r="122" spans="1:12" x14ac:dyDescent="0.2">
      <c r="B122" s="2" t="s">
        <v>94</v>
      </c>
      <c r="C122" s="2">
        <v>1.82581326286929</v>
      </c>
      <c r="E122" s="2">
        <v>3.0930182888634401</v>
      </c>
      <c r="F122" s="8">
        <v>0.10884518766489</v>
      </c>
      <c r="H122" s="2" t="s">
        <v>94</v>
      </c>
      <c r="I122" s="2">
        <v>0.49134511343005599</v>
      </c>
      <c r="K122" s="2">
        <v>1.90222530321978</v>
      </c>
      <c r="L122" s="8">
        <v>0.62072172627564903</v>
      </c>
    </row>
    <row r="123" spans="1:12" x14ac:dyDescent="0.2">
      <c r="B123" s="2" t="s">
        <v>95</v>
      </c>
      <c r="C123" s="2">
        <v>1.89144954160565</v>
      </c>
      <c r="E123" s="2">
        <v>3.20420940280325</v>
      </c>
      <c r="F123" s="8">
        <v>8.8535383490178005E-2</v>
      </c>
      <c r="H123" s="2" t="s">
        <v>95</v>
      </c>
      <c r="I123" s="2">
        <v>0.29217448170500199</v>
      </c>
      <c r="K123" s="2">
        <v>1.1311432165764199</v>
      </c>
      <c r="L123" s="8">
        <v>0.96111504876839904</v>
      </c>
    </row>
    <row r="124" spans="1:12" x14ac:dyDescent="0.2">
      <c r="B124" s="2" t="s">
        <v>96</v>
      </c>
      <c r="C124" s="2">
        <v>0.847469510754709</v>
      </c>
      <c r="E124" s="2">
        <v>1.43565541412442</v>
      </c>
      <c r="F124" s="8">
        <v>0.86957391990466404</v>
      </c>
      <c r="H124" s="2" t="s">
        <v>96</v>
      </c>
      <c r="I124" s="2">
        <v>0.59434265788878304</v>
      </c>
      <c r="K124" s="2">
        <v>2.3009766693851099</v>
      </c>
      <c r="L124" s="8">
        <v>0.39016961574148501</v>
      </c>
    </row>
    <row r="125" spans="1:12" x14ac:dyDescent="0.2">
      <c r="B125" s="2" t="s">
        <v>97</v>
      </c>
      <c r="C125" s="2">
        <v>1.2148978859161299</v>
      </c>
      <c r="E125" s="2">
        <v>2.0580973184162499</v>
      </c>
      <c r="F125" s="8">
        <v>0.52702486123141101</v>
      </c>
      <c r="H125" s="2" t="s">
        <v>97</v>
      </c>
      <c r="I125" s="2">
        <v>7.6902588240070804E-2</v>
      </c>
      <c r="K125" s="2">
        <v>0.29772566213620999</v>
      </c>
      <c r="L125" s="8">
        <v>0.99999688189443503</v>
      </c>
    </row>
    <row r="126" spans="1:12" x14ac:dyDescent="0.2">
      <c r="B126" s="2" t="s">
        <v>98</v>
      </c>
      <c r="C126" s="8">
        <v>-2.9605947323337501E-16</v>
      </c>
      <c r="E126" s="8">
        <v>-5.0153944213497805E-16</v>
      </c>
      <c r="F126" s="8">
        <v>1</v>
      </c>
      <c r="H126" s="2" t="s">
        <v>98</v>
      </c>
      <c r="I126" s="8">
        <v>0.25110420487295598</v>
      </c>
      <c r="K126" s="2">
        <v>0.97214108617000805</v>
      </c>
      <c r="L126" s="8">
        <v>0.98400586098946696</v>
      </c>
    </row>
    <row r="127" spans="1:12" x14ac:dyDescent="0.2">
      <c r="B127" s="3" t="s">
        <v>99</v>
      </c>
      <c r="C127" s="2">
        <v>4.5629410085571003</v>
      </c>
      <c r="E127" s="2">
        <v>7.7298485433789503</v>
      </c>
      <c r="F127" s="8">
        <v>1.38571221224293E-5</v>
      </c>
      <c r="H127" s="3" t="s">
        <v>99</v>
      </c>
      <c r="I127" s="2">
        <v>1.06488086256688</v>
      </c>
      <c r="K127" s="2">
        <v>4.1226487581168803</v>
      </c>
      <c r="L127" s="8">
        <v>1.44110828332199E-2</v>
      </c>
    </row>
    <row r="128" spans="1:12" x14ac:dyDescent="0.2">
      <c r="B128" s="3" t="s">
        <v>100</v>
      </c>
      <c r="C128" s="2">
        <v>4.0183432830963701</v>
      </c>
      <c r="E128" s="2">
        <v>6.8072729661392799</v>
      </c>
      <c r="F128" s="8">
        <v>6.21684742505568E-5</v>
      </c>
      <c r="H128" s="2" t="s">
        <v>100</v>
      </c>
      <c r="I128" s="2">
        <v>-0.36169223658785199</v>
      </c>
      <c r="K128" s="2">
        <v>-1.40027875643768</v>
      </c>
      <c r="L128" s="8">
        <v>0.88360990684778196</v>
      </c>
    </row>
    <row r="129" spans="2:12" x14ac:dyDescent="0.2">
      <c r="B129" s="2" t="s">
        <v>101</v>
      </c>
      <c r="C129" s="2">
        <v>-1.58877927612855</v>
      </c>
      <c r="E129" s="2">
        <v>-2.6914709504904302</v>
      </c>
      <c r="F129" s="8">
        <v>0.21790778688363199</v>
      </c>
      <c r="H129" s="2" t="s">
        <v>101</v>
      </c>
      <c r="I129" s="2">
        <v>-0.49452806698262702</v>
      </c>
      <c r="K129" s="2">
        <v>-1.9145479958062701</v>
      </c>
      <c r="L129" s="8">
        <v>0.61318735386227396</v>
      </c>
    </row>
    <row r="130" spans="2:12" x14ac:dyDescent="0.2">
      <c r="B130" s="2" t="s">
        <v>102</v>
      </c>
      <c r="C130" s="2">
        <v>-1.5231429973921899</v>
      </c>
      <c r="E130" s="2">
        <v>-2.5802798365506199</v>
      </c>
      <c r="F130" s="8">
        <v>0.26007063499820499</v>
      </c>
      <c r="H130" s="2" t="s">
        <v>102</v>
      </c>
      <c r="I130" s="2">
        <v>-0.69369869870768097</v>
      </c>
      <c r="K130" s="2">
        <v>-2.68563008244963</v>
      </c>
      <c r="L130" s="8">
        <v>0.21967588625734</v>
      </c>
    </row>
    <row r="131" spans="2:12" x14ac:dyDescent="0.2">
      <c r="B131" s="3" t="s">
        <v>103</v>
      </c>
      <c r="C131" s="2">
        <v>-2.5671230282431301</v>
      </c>
      <c r="E131" s="2">
        <v>-4.3488338252294598</v>
      </c>
      <c r="F131" s="8">
        <v>9.0255277000992305E-3</v>
      </c>
      <c r="H131" s="2" t="s">
        <v>103</v>
      </c>
      <c r="I131" s="2">
        <v>-0.39153052252390003</v>
      </c>
      <c r="K131" s="2">
        <v>-1.51579662964094</v>
      </c>
      <c r="L131" s="8">
        <v>0.83444031301530996</v>
      </c>
    </row>
    <row r="132" spans="2:12" x14ac:dyDescent="0.2">
      <c r="B132" s="3" t="s">
        <v>104</v>
      </c>
      <c r="C132" s="2">
        <v>-2.1996946530817199</v>
      </c>
      <c r="E132" s="2">
        <v>-3.72639192093762</v>
      </c>
      <c r="F132" s="8">
        <v>3.2110237384222501E-2</v>
      </c>
      <c r="H132" s="3" t="s">
        <v>104</v>
      </c>
      <c r="I132" s="2">
        <v>-0.908970592172612</v>
      </c>
      <c r="K132" s="2">
        <v>-3.5190476368898498</v>
      </c>
      <c r="L132" s="8">
        <v>4.8412515173198598E-2</v>
      </c>
    </row>
    <row r="133" spans="2:12" x14ac:dyDescent="0.2">
      <c r="B133" s="3" t="s">
        <v>105</v>
      </c>
      <c r="C133" s="2">
        <v>-3.41459253899784</v>
      </c>
      <c r="E133" s="2">
        <v>-5.7844892393538796</v>
      </c>
      <c r="F133" s="8">
        <v>4.9485635465995603E-4</v>
      </c>
      <c r="H133" s="2" t="s">
        <v>105</v>
      </c>
      <c r="I133" s="2">
        <v>-0.73476897553972698</v>
      </c>
      <c r="K133" s="2">
        <v>-2.8446322128560499</v>
      </c>
      <c r="L133" s="8">
        <v>0.16865498404322399</v>
      </c>
    </row>
    <row r="134" spans="2:12" x14ac:dyDescent="0.2">
      <c r="B134" s="2" t="s">
        <v>106</v>
      </c>
      <c r="C134" s="2">
        <v>1.1483484695592601</v>
      </c>
      <c r="E134" s="2">
        <v>1.9453593040250701</v>
      </c>
      <c r="F134" s="8">
        <v>0.59471331538531103</v>
      </c>
      <c r="H134" s="2" t="s">
        <v>106</v>
      </c>
      <c r="I134" s="2">
        <v>7.9007682154192405E-2</v>
      </c>
      <c r="K134" s="2">
        <v>0.30587545909082298</v>
      </c>
      <c r="L134" s="8">
        <v>0.99999616966032701</v>
      </c>
    </row>
    <row r="135" spans="2:12" x14ac:dyDescent="0.2">
      <c r="B135" s="2" t="s">
        <v>107</v>
      </c>
      <c r="C135" s="2">
        <v>0.60375074409853002</v>
      </c>
      <c r="E135" s="2">
        <v>1.0227837267854001</v>
      </c>
      <c r="F135" s="8">
        <v>0.97826053858161899</v>
      </c>
      <c r="H135" s="3" t="s">
        <v>107</v>
      </c>
      <c r="I135" s="2">
        <v>-1.34756541700054</v>
      </c>
      <c r="K135" s="2">
        <v>-5.2170520554637303</v>
      </c>
      <c r="L135" s="8">
        <v>1.5332707787920599E-3</v>
      </c>
    </row>
    <row r="136" spans="2:12" x14ac:dyDescent="0.2">
      <c r="B136" s="2" t="s">
        <v>108</v>
      </c>
      <c r="C136" s="2">
        <v>6.5636278736364503E-2</v>
      </c>
      <c r="E136" s="2">
        <v>0.111191113939809</v>
      </c>
      <c r="F136" s="8">
        <v>0.99999999872168199</v>
      </c>
      <c r="H136" s="2" t="s">
        <v>108</v>
      </c>
      <c r="I136" s="2">
        <v>-0.199170631725054</v>
      </c>
      <c r="K136" s="2">
        <v>-0.77108208664335998</v>
      </c>
      <c r="L136" s="8">
        <v>0.996410217283349</v>
      </c>
    </row>
    <row r="137" spans="2:12" x14ac:dyDescent="0.2">
      <c r="B137" s="2" t="s">
        <v>109</v>
      </c>
      <c r="C137" s="2">
        <v>-0.97834375211458102</v>
      </c>
      <c r="E137" s="2">
        <v>-1.6573628747390201</v>
      </c>
      <c r="F137" s="8">
        <v>0.76306936546830195</v>
      </c>
      <c r="H137" s="2" t="s">
        <v>109</v>
      </c>
      <c r="I137" s="2">
        <v>0.102997544458727</v>
      </c>
      <c r="K137" s="2">
        <v>0.39875136616533102</v>
      </c>
      <c r="L137" s="8">
        <v>0.99997049914522496</v>
      </c>
    </row>
    <row r="138" spans="2:12" x14ac:dyDescent="0.2">
      <c r="B138" s="2" t="s">
        <v>110</v>
      </c>
      <c r="C138" s="2">
        <v>-0.610915376953163</v>
      </c>
      <c r="E138" s="2">
        <v>-1.03492097044719</v>
      </c>
      <c r="F138" s="8">
        <v>0.97669474125158595</v>
      </c>
      <c r="H138" s="2" t="s">
        <v>110</v>
      </c>
      <c r="I138" s="2">
        <v>-0.41444252518998498</v>
      </c>
      <c r="K138" s="2">
        <v>-1.6044996410835699</v>
      </c>
      <c r="L138" s="8">
        <v>0.79099375190271404</v>
      </c>
    </row>
    <row r="139" spans="2:12" x14ac:dyDescent="0.2">
      <c r="B139" s="2" t="s">
        <v>111</v>
      </c>
      <c r="C139" s="2">
        <v>-1.82581326286929</v>
      </c>
      <c r="E139" s="2">
        <v>-3.0930182888634499</v>
      </c>
      <c r="F139" s="8">
        <v>0.10855915916921501</v>
      </c>
      <c r="H139" s="2" t="s">
        <v>111</v>
      </c>
      <c r="I139" s="2">
        <v>-0.24024090855710001</v>
      </c>
      <c r="K139" s="2">
        <v>-0.93008421704977395</v>
      </c>
      <c r="L139" s="8">
        <v>0.987840971188096</v>
      </c>
    </row>
    <row r="140" spans="2:12" x14ac:dyDescent="0.2">
      <c r="B140" s="3" t="s">
        <v>112</v>
      </c>
      <c r="C140" s="2">
        <v>2.7371277456878098</v>
      </c>
      <c r="E140" s="2">
        <v>4.6368302545155</v>
      </c>
      <c r="F140" s="8">
        <v>5.0563275834372102E-3</v>
      </c>
      <c r="H140" s="2" t="s">
        <v>112</v>
      </c>
      <c r="I140" s="2">
        <v>0.57353574913681904</v>
      </c>
      <c r="K140" s="2">
        <v>2.2204234548970998</v>
      </c>
      <c r="L140" s="8">
        <v>0.43401825859265403</v>
      </c>
    </row>
    <row r="141" spans="2:12" x14ac:dyDescent="0.2">
      <c r="B141" s="3" t="s">
        <v>113</v>
      </c>
      <c r="C141" s="2">
        <v>2.1925300202270801</v>
      </c>
      <c r="E141" s="2">
        <v>3.71425467727583</v>
      </c>
      <c r="F141" s="8">
        <v>3.3234706965255302E-2</v>
      </c>
      <c r="H141" s="2" t="s">
        <v>113</v>
      </c>
      <c r="I141" s="2">
        <v>-0.85303735001790804</v>
      </c>
      <c r="K141" s="2">
        <v>-3.3025040596574602</v>
      </c>
      <c r="L141" s="8">
        <v>7.3938063187019801E-2</v>
      </c>
    </row>
    <row r="142" spans="2:12" x14ac:dyDescent="0.2">
      <c r="B142" s="2" t="s">
        <v>114</v>
      </c>
      <c r="C142" s="2">
        <v>-1.0439800308509499</v>
      </c>
      <c r="E142" s="2">
        <v>-1.76855398867883</v>
      </c>
      <c r="F142" s="8">
        <v>0.70017318203360002</v>
      </c>
      <c r="H142" s="2" t="s">
        <v>114</v>
      </c>
      <c r="I142" s="2">
        <v>0.302168176183781</v>
      </c>
      <c r="K142" s="2">
        <v>1.16983345280869</v>
      </c>
      <c r="L142" s="8">
        <v>0.95322692568592304</v>
      </c>
    </row>
    <row r="143" spans="2:12" x14ac:dyDescent="0.2">
      <c r="B143" s="2" t="s">
        <v>115</v>
      </c>
      <c r="C143" s="2">
        <v>-0.67655165568952802</v>
      </c>
      <c r="E143" s="2">
        <v>-1.1461120843870001</v>
      </c>
      <c r="F143" s="8">
        <v>0.95819072808878702</v>
      </c>
      <c r="H143" s="2" t="s">
        <v>115</v>
      </c>
      <c r="I143" s="2">
        <v>-0.215271893464931</v>
      </c>
      <c r="K143" s="2">
        <v>-0.83341755444021104</v>
      </c>
      <c r="L143" s="8">
        <v>0.99396976256287095</v>
      </c>
    </row>
    <row r="144" spans="2:12" x14ac:dyDescent="0.2">
      <c r="B144" s="2" t="s">
        <v>116</v>
      </c>
      <c r="C144" s="2">
        <v>-1.89144954160565</v>
      </c>
      <c r="E144" s="2">
        <v>-3.2042094028032602</v>
      </c>
      <c r="F144" s="8">
        <v>8.8948657707392506E-2</v>
      </c>
      <c r="H144" s="2" t="s">
        <v>116</v>
      </c>
      <c r="I144" s="2">
        <v>-4.10702768320464E-2</v>
      </c>
      <c r="K144" s="2">
        <v>-0.15900213040641401</v>
      </c>
      <c r="L144" s="8">
        <v>0.99999997795297801</v>
      </c>
    </row>
    <row r="145" spans="2:13" x14ac:dyDescent="0.2">
      <c r="B145" s="3" t="s">
        <v>117</v>
      </c>
      <c r="C145" s="2">
        <v>2.67149146695145</v>
      </c>
      <c r="E145" s="2">
        <v>4.5256391405756897</v>
      </c>
      <c r="F145" s="8">
        <v>6.3625104481803696E-3</v>
      </c>
      <c r="H145" s="2" t="s">
        <v>117</v>
      </c>
      <c r="I145" s="2">
        <v>0.77270638086187304</v>
      </c>
      <c r="K145" s="2">
        <v>2.9915055415404601</v>
      </c>
      <c r="L145" s="8">
        <v>0.13063839975871699</v>
      </c>
    </row>
    <row r="146" spans="2:13" x14ac:dyDescent="0.2">
      <c r="B146" s="3" t="s">
        <v>118</v>
      </c>
      <c r="C146" s="2">
        <v>2.1268937414907199</v>
      </c>
      <c r="E146" s="2">
        <v>3.6030635633360202</v>
      </c>
      <c r="F146" s="8">
        <v>4.1503368890128199E-2</v>
      </c>
      <c r="H146" s="2" t="s">
        <v>118</v>
      </c>
      <c r="I146" s="2">
        <v>-0.65386671829285403</v>
      </c>
      <c r="K146" s="2">
        <v>-2.5314219730140999</v>
      </c>
      <c r="L146" s="8">
        <v>0.27978559161185401</v>
      </c>
    </row>
    <row r="147" spans="2:13" x14ac:dyDescent="0.2">
      <c r="B147" s="2" t="s">
        <v>119</v>
      </c>
      <c r="C147" s="2">
        <v>0.36742837516141702</v>
      </c>
      <c r="E147" s="2">
        <v>0.62244190429183199</v>
      </c>
      <c r="F147" s="8">
        <v>0.99918953733050997</v>
      </c>
      <c r="H147" s="2" t="s">
        <v>119</v>
      </c>
      <c r="I147" s="2">
        <v>-0.51744006964871203</v>
      </c>
      <c r="K147" s="2">
        <v>-2.0032510072488998</v>
      </c>
      <c r="L147" s="8">
        <v>0.56016628356312503</v>
      </c>
    </row>
    <row r="148" spans="2:13" x14ac:dyDescent="0.2">
      <c r="B148" s="2" t="s">
        <v>120</v>
      </c>
      <c r="C148" s="2">
        <v>-0.84746951075471</v>
      </c>
      <c r="E148" s="2">
        <v>-1.43565541412442</v>
      </c>
      <c r="F148" s="8">
        <v>0.86958205897055596</v>
      </c>
      <c r="H148" s="2" t="s">
        <v>120</v>
      </c>
      <c r="I148" s="2">
        <v>-0.34323845301582701</v>
      </c>
      <c r="K148" s="2">
        <v>-1.32883558321511</v>
      </c>
      <c r="L148" s="8">
        <v>0.90939644727886304</v>
      </c>
    </row>
    <row r="149" spans="2:13" x14ac:dyDescent="0.2">
      <c r="B149" s="3" t="s">
        <v>121</v>
      </c>
      <c r="C149" s="2">
        <v>3.7154714978023899</v>
      </c>
      <c r="E149" s="2">
        <v>6.2941931292545199</v>
      </c>
      <c r="F149" s="8">
        <v>1.2424872046379299E-4</v>
      </c>
      <c r="H149" s="2" t="s">
        <v>121</v>
      </c>
      <c r="I149" s="2">
        <v>0.47053820467809199</v>
      </c>
      <c r="K149" s="2">
        <v>1.8216720887317699</v>
      </c>
      <c r="L149" s="8">
        <v>0.66910430268469001</v>
      </c>
    </row>
    <row r="150" spans="2:13" x14ac:dyDescent="0.2">
      <c r="B150" s="3" t="s">
        <v>122</v>
      </c>
      <c r="C150" s="2">
        <v>3.1708737723416598</v>
      </c>
      <c r="E150" s="2">
        <v>5.3716175520148601</v>
      </c>
      <c r="F150" s="8">
        <v>1.09077911275923E-3</v>
      </c>
      <c r="H150" s="3" t="s">
        <v>122</v>
      </c>
      <c r="I150" s="2">
        <v>-0.95603489447663503</v>
      </c>
      <c r="K150" s="2">
        <v>-3.7012554258227901</v>
      </c>
      <c r="L150" s="8">
        <v>3.3924771019077198E-2</v>
      </c>
    </row>
    <row r="151" spans="2:13" x14ac:dyDescent="0.2">
      <c r="B151" s="2" t="s">
        <v>123</v>
      </c>
      <c r="C151" s="2">
        <v>-1.2148978859161299</v>
      </c>
      <c r="E151" s="2">
        <v>-2.0580973184162499</v>
      </c>
      <c r="F151" s="8">
        <v>0.52693146415880898</v>
      </c>
      <c r="H151" s="2" t="s">
        <v>123</v>
      </c>
      <c r="I151" s="2">
        <v>0.174201616632885</v>
      </c>
      <c r="K151" s="2">
        <v>0.67441542403379695</v>
      </c>
      <c r="L151" s="8">
        <v>0.99856972638554098</v>
      </c>
    </row>
    <row r="152" spans="2:13" x14ac:dyDescent="0.2">
      <c r="B152" s="3" t="s">
        <v>124</v>
      </c>
      <c r="C152" s="2">
        <v>3.3480431226409801</v>
      </c>
      <c r="E152" s="2">
        <v>5.6717512249626898</v>
      </c>
      <c r="F152" s="8">
        <v>6.1719699656381799E-4</v>
      </c>
      <c r="H152" s="3" t="s">
        <v>124</v>
      </c>
      <c r="I152" s="2">
        <v>0.98797827432680396</v>
      </c>
      <c r="K152" s="2">
        <v>3.8249230959806702</v>
      </c>
      <c r="L152" s="8">
        <v>2.6135129543555301E-2</v>
      </c>
    </row>
    <row r="153" spans="2:13" x14ac:dyDescent="0.2">
      <c r="B153" s="3" t="s">
        <v>125</v>
      </c>
      <c r="C153" s="2">
        <v>2.80344539718025</v>
      </c>
      <c r="E153" s="2">
        <v>4.7491756477230203</v>
      </c>
      <c r="F153" s="8">
        <v>3.8860251523354901E-3</v>
      </c>
      <c r="H153" s="2" t="s">
        <v>125</v>
      </c>
      <c r="I153" s="2">
        <v>-0.438594824827923</v>
      </c>
      <c r="K153" s="2">
        <v>-1.6980044185738901</v>
      </c>
      <c r="L153" s="8">
        <v>0.74063387180573104</v>
      </c>
    </row>
    <row r="154" spans="2:13" x14ac:dyDescent="0.2">
      <c r="B154" s="3" t="s">
        <v>126</v>
      </c>
      <c r="C154" s="2">
        <v>4.5629410085571003</v>
      </c>
      <c r="E154" s="2">
        <v>7.7298485433789503</v>
      </c>
      <c r="F154" s="8">
        <v>8.9681992477830297E-6</v>
      </c>
      <c r="H154" s="2" t="s">
        <v>126</v>
      </c>
      <c r="I154" s="2">
        <v>0.81377665769392005</v>
      </c>
      <c r="K154" s="2">
        <v>3.1505076719468699</v>
      </c>
      <c r="L154" s="8">
        <v>9.8219707998372194E-2</v>
      </c>
    </row>
    <row r="155" spans="2:13" x14ac:dyDescent="0.2">
      <c r="B155" s="3" t="s">
        <v>127</v>
      </c>
      <c r="C155" s="2">
        <v>4.0183432830963701</v>
      </c>
      <c r="E155" s="2">
        <v>6.8072729661392799</v>
      </c>
      <c r="F155" s="8">
        <v>6.3231857335921404E-5</v>
      </c>
      <c r="H155" s="2" t="s">
        <v>127</v>
      </c>
      <c r="I155" s="2">
        <v>-0.61279644146080803</v>
      </c>
      <c r="K155" s="2">
        <v>-2.3724198426076901</v>
      </c>
      <c r="L155" s="8">
        <v>0.35328170054768199</v>
      </c>
    </row>
    <row r="156" spans="2:13" x14ac:dyDescent="0.2">
      <c r="B156" s="2" t="s">
        <v>128</v>
      </c>
      <c r="C156" s="2">
        <v>-0.54459772546073004</v>
      </c>
      <c r="E156" s="2">
        <v>-0.92257557723966599</v>
      </c>
      <c r="F156" s="8">
        <v>0.98845628212941705</v>
      </c>
      <c r="H156" s="3" t="s">
        <v>128</v>
      </c>
      <c r="I156" s="2">
        <v>-1.4265730991547301</v>
      </c>
      <c r="K156" s="2">
        <v>-5.52292751455456</v>
      </c>
      <c r="L156" s="8">
        <v>8.4398071361735405E-4</v>
      </c>
    </row>
    <row r="158" spans="2:13" x14ac:dyDescent="0.2">
      <c r="B158" s="2"/>
      <c r="D158" s="1"/>
      <c r="E158" s="1"/>
      <c r="F158" s="1"/>
      <c r="H158" s="2"/>
      <c r="I158" s="2"/>
      <c r="J158" s="2"/>
      <c r="K158" s="2"/>
      <c r="M158" s="2"/>
    </row>
    <row r="159" spans="2:13" x14ac:dyDescent="0.2">
      <c r="B159" s="2"/>
      <c r="D159" s="1"/>
      <c r="E159" s="1"/>
      <c r="F159" s="1"/>
      <c r="H159" s="2"/>
      <c r="I159" s="2"/>
      <c r="J159" s="2"/>
      <c r="K159" s="2"/>
      <c r="M159" s="2"/>
    </row>
    <row r="160" spans="2:13" x14ac:dyDescent="0.2">
      <c r="B160" s="2"/>
      <c r="D160" s="1"/>
      <c r="E160" s="1"/>
      <c r="F160" s="1"/>
      <c r="H160" s="2"/>
      <c r="I160" s="2"/>
      <c r="J160" s="2"/>
      <c r="K160" s="2"/>
      <c r="M160" s="2"/>
    </row>
    <row r="161" spans="2:13" x14ac:dyDescent="0.2">
      <c r="B161" s="2"/>
      <c r="D161" s="1"/>
      <c r="E161" s="1"/>
      <c r="F161" s="1"/>
      <c r="H161" s="2"/>
      <c r="I161" s="2"/>
      <c r="J161" s="2"/>
      <c r="K161" s="2"/>
      <c r="M161" s="2"/>
    </row>
    <row r="162" spans="2:13" x14ac:dyDescent="0.2">
      <c r="B162" s="2"/>
      <c r="D162" s="1"/>
      <c r="E162" s="1"/>
      <c r="F162" s="1"/>
      <c r="H162" s="2"/>
      <c r="I162" s="2"/>
      <c r="J162" s="2"/>
      <c r="K162" s="2"/>
      <c r="M162" s="2"/>
    </row>
    <row r="163" spans="2:13" x14ac:dyDescent="0.2">
      <c r="B163" s="2"/>
      <c r="D163" s="1"/>
      <c r="E163" s="1"/>
      <c r="F163" s="1"/>
      <c r="H163" s="2"/>
      <c r="I163" s="8"/>
      <c r="J163" s="8"/>
      <c r="K163" s="2"/>
      <c r="M163" s="2"/>
    </row>
    <row r="164" spans="2:13" x14ac:dyDescent="0.2">
      <c r="B164" s="2"/>
      <c r="D164" s="1"/>
      <c r="E164" s="1"/>
      <c r="F164" s="1"/>
      <c r="H164" s="2"/>
      <c r="I164" s="2"/>
      <c r="J164" s="2"/>
      <c r="K164" s="2"/>
      <c r="M164" s="2"/>
    </row>
    <row r="165" spans="2:13" x14ac:dyDescent="0.2">
      <c r="B165" s="2"/>
      <c r="D165" s="1"/>
      <c r="E165" s="1"/>
      <c r="F165" s="1"/>
      <c r="H165" s="2"/>
      <c r="I165" s="8"/>
      <c r="J165" s="8"/>
      <c r="K165" s="2"/>
      <c r="M165" s="2"/>
    </row>
    <row r="166" spans="2:13" x14ac:dyDescent="0.2">
      <c r="B166" s="2"/>
      <c r="D166" s="1"/>
      <c r="E166" s="1"/>
      <c r="F166" s="1"/>
      <c r="H166" s="2"/>
      <c r="I166" s="2"/>
      <c r="J166" s="2"/>
      <c r="K166" s="2"/>
      <c r="M166" s="2"/>
    </row>
    <row r="167" spans="2:13" x14ac:dyDescent="0.2">
      <c r="B167" s="2"/>
      <c r="D167" s="1"/>
      <c r="E167" s="1"/>
      <c r="F167" s="1"/>
      <c r="H167" s="2"/>
      <c r="I167" s="2"/>
      <c r="J167" s="2"/>
      <c r="K167" s="2"/>
      <c r="M167" s="2"/>
    </row>
    <row r="168" spans="2:13" x14ac:dyDescent="0.2">
      <c r="B168" s="2"/>
      <c r="D168" s="1"/>
      <c r="E168" s="1"/>
      <c r="F168" s="1"/>
      <c r="H168" s="2"/>
      <c r="I168" s="2"/>
      <c r="J168" s="2"/>
      <c r="K168" s="2"/>
      <c r="M168" s="2"/>
    </row>
    <row r="169" spans="2:13" x14ac:dyDescent="0.2">
      <c r="B169" s="2"/>
      <c r="D169" s="1"/>
      <c r="E169" s="1"/>
      <c r="F169" s="1"/>
      <c r="H169" s="2"/>
      <c r="I169" s="2"/>
      <c r="J169" s="2"/>
      <c r="K169" s="2"/>
      <c r="M169" s="2"/>
    </row>
    <row r="170" spans="2:13" x14ac:dyDescent="0.2">
      <c r="B170" s="2"/>
      <c r="D170" s="1"/>
      <c r="E170" s="1"/>
      <c r="F170" s="1"/>
      <c r="H170" s="2"/>
      <c r="I170" s="8"/>
      <c r="J170" s="8"/>
      <c r="K170" s="2"/>
      <c r="M170" s="2"/>
    </row>
    <row r="171" spans="2:13" x14ac:dyDescent="0.2">
      <c r="B171" s="2"/>
      <c r="D171" s="1"/>
      <c r="E171" s="1"/>
      <c r="F171" s="1"/>
      <c r="H171" s="2"/>
      <c r="I171" s="2"/>
      <c r="J171" s="2"/>
      <c r="K171" s="2"/>
      <c r="M171" s="2"/>
    </row>
    <row r="172" spans="2:13" x14ac:dyDescent="0.2">
      <c r="B172" s="2"/>
      <c r="D172" s="1"/>
      <c r="E172" s="1"/>
      <c r="F172" s="1"/>
      <c r="H172" s="2"/>
      <c r="I172" s="2"/>
      <c r="J172" s="2"/>
      <c r="K172" s="2"/>
      <c r="M172" s="2"/>
    </row>
    <row r="173" spans="2:13" x14ac:dyDescent="0.2">
      <c r="B173" s="2"/>
      <c r="D173" s="1"/>
      <c r="E173" s="1"/>
      <c r="F173" s="1"/>
      <c r="H173" s="2"/>
      <c r="I173" s="2"/>
      <c r="J173" s="2"/>
      <c r="K173" s="2"/>
      <c r="M173" s="2"/>
    </row>
    <row r="174" spans="2:13" x14ac:dyDescent="0.2">
      <c r="B174" s="2"/>
      <c r="D174" s="1"/>
      <c r="E174" s="1"/>
      <c r="F174" s="1"/>
      <c r="H174" s="2"/>
      <c r="I174" s="2"/>
      <c r="J174" s="2"/>
      <c r="K174" s="2"/>
      <c r="M174" s="2"/>
    </row>
    <row r="175" spans="2:13" x14ac:dyDescent="0.2">
      <c r="B175" s="2"/>
      <c r="D175" s="1"/>
      <c r="E175" s="1"/>
      <c r="F175" s="1"/>
      <c r="H175" s="2"/>
      <c r="I175" s="8"/>
      <c r="J175" s="8"/>
      <c r="K175" s="2"/>
      <c r="M175" s="2"/>
    </row>
    <row r="176" spans="2:13" x14ac:dyDescent="0.2">
      <c r="B176" s="2"/>
      <c r="D176" s="1"/>
      <c r="E176" s="1"/>
      <c r="F176" s="1"/>
      <c r="H176" s="2"/>
      <c r="I176" s="2"/>
      <c r="J176" s="2"/>
      <c r="K176" s="2"/>
      <c r="M176" s="2"/>
    </row>
    <row r="177" spans="2:13" x14ac:dyDescent="0.2">
      <c r="B177" s="2"/>
      <c r="D177" s="1"/>
      <c r="E177" s="1"/>
      <c r="F177" s="1"/>
      <c r="H177" s="2"/>
      <c r="I177" s="8"/>
      <c r="J177" s="8"/>
      <c r="K177" s="2"/>
      <c r="M177" s="2"/>
    </row>
    <row r="178" spans="2:13" x14ac:dyDescent="0.2">
      <c r="B178" s="2"/>
      <c r="D178" s="1"/>
      <c r="E178" s="1"/>
      <c r="F178" s="1"/>
      <c r="H178" s="2"/>
      <c r="I178" s="2"/>
      <c r="J178" s="2"/>
      <c r="K178" s="2"/>
      <c r="M178" s="2"/>
    </row>
    <row r="179" spans="2:13" x14ac:dyDescent="0.2">
      <c r="B179" s="2"/>
      <c r="D179" s="1"/>
      <c r="E179" s="1"/>
      <c r="F179" s="1"/>
      <c r="H179" s="2"/>
      <c r="I179" s="2"/>
      <c r="J179" s="2"/>
      <c r="K179" s="2"/>
      <c r="M179" s="2"/>
    </row>
    <row r="180" spans="2:13" x14ac:dyDescent="0.2">
      <c r="B180" s="2"/>
      <c r="D180" s="1"/>
      <c r="E180" s="1"/>
      <c r="F180" s="1"/>
      <c r="H180" s="2"/>
      <c r="I180" s="2"/>
      <c r="J180" s="2"/>
      <c r="K180" s="2"/>
      <c r="M180" s="2"/>
    </row>
    <row r="181" spans="2:13" x14ac:dyDescent="0.2">
      <c r="B181" s="2"/>
      <c r="D181" s="1"/>
      <c r="E181" s="1"/>
      <c r="F181" s="1"/>
      <c r="H181" s="2"/>
      <c r="I181" s="2"/>
      <c r="J181" s="2"/>
      <c r="K181" s="2"/>
      <c r="M181" s="2"/>
    </row>
    <row r="182" spans="2:13" x14ac:dyDescent="0.2">
      <c r="B182" s="2"/>
      <c r="D182" s="1"/>
      <c r="E182" s="1"/>
      <c r="F182" s="1"/>
      <c r="H182" s="2"/>
      <c r="I182" s="2"/>
      <c r="J182" s="2"/>
      <c r="K182" s="2"/>
      <c r="M182" s="2"/>
    </row>
    <row r="183" spans="2:13" x14ac:dyDescent="0.2">
      <c r="B183" s="2"/>
      <c r="D183" s="1"/>
      <c r="E183" s="1"/>
      <c r="F183" s="1"/>
      <c r="H183" s="2"/>
      <c r="I183" s="8"/>
      <c r="J183" s="8"/>
      <c r="K183" s="2"/>
      <c r="M183" s="2"/>
    </row>
    <row r="184" spans="2:13" x14ac:dyDescent="0.2">
      <c r="B184" s="2"/>
      <c r="D184" s="1"/>
      <c r="E184" s="1"/>
      <c r="F184" s="1"/>
      <c r="H184" s="2"/>
      <c r="I184" s="2"/>
      <c r="J184" s="2"/>
      <c r="K184" s="2"/>
      <c r="M184" s="2"/>
    </row>
    <row r="185" spans="2:13" x14ac:dyDescent="0.2">
      <c r="B185" s="2"/>
      <c r="D185" s="1"/>
      <c r="E185" s="1"/>
      <c r="F185" s="1"/>
      <c r="H185" s="2"/>
      <c r="I185" s="2"/>
      <c r="J185" s="2"/>
      <c r="K185" s="2"/>
      <c r="M185" s="2"/>
    </row>
    <row r="186" spans="2:13" x14ac:dyDescent="0.2">
      <c r="B186" s="2"/>
      <c r="D186" s="1"/>
      <c r="E186" s="1"/>
      <c r="F186" s="1"/>
      <c r="H186" s="2"/>
      <c r="I186" s="2"/>
      <c r="J186" s="2"/>
      <c r="K186" s="2"/>
      <c r="M186" s="2"/>
    </row>
    <row r="187" spans="2:13" x14ac:dyDescent="0.2">
      <c r="B187" s="2"/>
      <c r="D187" s="1"/>
      <c r="E187" s="1"/>
      <c r="F187" s="1"/>
      <c r="H187" s="2"/>
      <c r="I187" s="2"/>
      <c r="J187" s="2"/>
      <c r="K187" s="2"/>
      <c r="M187" s="2"/>
    </row>
    <row r="188" spans="2:13" x14ac:dyDescent="0.2">
      <c r="B188" s="2"/>
      <c r="D188" s="1"/>
      <c r="E188" s="1"/>
      <c r="F188" s="1"/>
      <c r="H188" s="2"/>
      <c r="I188" s="8"/>
      <c r="J188" s="8"/>
      <c r="K188" s="2"/>
      <c r="M188" s="2"/>
    </row>
    <row r="189" spans="2:13" x14ac:dyDescent="0.2">
      <c r="B189" s="2"/>
      <c r="D189" s="1"/>
      <c r="E189" s="1"/>
      <c r="F189" s="1"/>
      <c r="H189" s="2"/>
      <c r="I189" s="2"/>
      <c r="J189" s="2"/>
      <c r="K189" s="2"/>
      <c r="M189" s="2"/>
    </row>
    <row r="190" spans="2:13" x14ac:dyDescent="0.2">
      <c r="B190" s="2"/>
      <c r="D190" s="1"/>
      <c r="E190" s="1"/>
      <c r="F190" s="1"/>
      <c r="H190" s="2"/>
      <c r="I190" s="8"/>
      <c r="J190" s="2"/>
      <c r="K190" s="2"/>
      <c r="M190" s="2"/>
    </row>
    <row r="191" spans="2:13" x14ac:dyDescent="0.2">
      <c r="B191" s="2"/>
      <c r="D191" s="1"/>
      <c r="E191" s="1"/>
      <c r="F191" s="1"/>
      <c r="H191" s="2"/>
      <c r="I191" s="8"/>
      <c r="J191" s="8"/>
      <c r="K191" s="2"/>
      <c r="M191" s="2"/>
    </row>
    <row r="192" spans="2:13" x14ac:dyDescent="0.2">
      <c r="B192" s="2"/>
      <c r="D192" s="1"/>
      <c r="E192" s="1"/>
      <c r="F192" s="1"/>
      <c r="H192" s="2"/>
      <c r="I192" s="2"/>
      <c r="J192" s="2"/>
      <c r="K192" s="2"/>
      <c r="M192" s="2"/>
    </row>
    <row r="193" spans="2:13" x14ac:dyDescent="0.2">
      <c r="B193" s="2"/>
      <c r="D193" s="1"/>
      <c r="E193" s="1"/>
      <c r="F193" s="1"/>
      <c r="H193" s="2"/>
      <c r="I193" s="2"/>
      <c r="J193" s="2"/>
      <c r="K193" s="2"/>
      <c r="M193" s="2"/>
    </row>
    <row r="194" spans="2:13" x14ac:dyDescent="0.2">
      <c r="B194" s="2"/>
      <c r="D194" s="1"/>
      <c r="E194" s="1"/>
      <c r="F194" s="1"/>
      <c r="H194" s="2"/>
      <c r="I194" s="8"/>
      <c r="J194" s="8"/>
      <c r="K194" s="2"/>
      <c r="M194" s="2"/>
    </row>
    <row r="195" spans="2:13" x14ac:dyDescent="0.2">
      <c r="B195" s="2"/>
      <c r="D195" s="1"/>
      <c r="E195" s="1"/>
      <c r="F195" s="1"/>
      <c r="H195" s="2"/>
      <c r="I195" s="2"/>
      <c r="J195" s="2"/>
      <c r="K195" s="2"/>
      <c r="M195" s="2"/>
    </row>
    <row r="196" spans="2:13" x14ac:dyDescent="0.2">
      <c r="B196" s="2"/>
      <c r="D196" s="1"/>
      <c r="E196" s="1"/>
      <c r="F196" s="1"/>
      <c r="H196" s="2"/>
      <c r="I196" s="2"/>
      <c r="J196" s="2"/>
      <c r="K196" s="2"/>
      <c r="M196" s="2"/>
    </row>
    <row r="197" spans="2:13" x14ac:dyDescent="0.2">
      <c r="B197" s="2"/>
      <c r="D197" s="1"/>
      <c r="E197" s="1"/>
      <c r="F197" s="1"/>
      <c r="H197" s="2"/>
      <c r="I197" s="2"/>
      <c r="J197" s="2"/>
      <c r="K197" s="2"/>
      <c r="M197" s="2"/>
    </row>
    <row r="198" spans="2:13" x14ac:dyDescent="0.2">
      <c r="B198" s="2"/>
      <c r="D198" s="1"/>
      <c r="E198" s="1"/>
      <c r="F198" s="1"/>
      <c r="H198" s="2"/>
      <c r="I198" s="2"/>
      <c r="J198" s="2"/>
      <c r="K198" s="2"/>
      <c r="M198" s="2"/>
    </row>
    <row r="199" spans="2:13" x14ac:dyDescent="0.2">
      <c r="B199" s="2"/>
      <c r="D199" s="1"/>
      <c r="E199" s="1"/>
      <c r="F199" s="1"/>
      <c r="H199" s="2"/>
      <c r="I199" s="8"/>
      <c r="J199" s="2"/>
      <c r="K199" s="2"/>
      <c r="M199" s="2"/>
    </row>
    <row r="200" spans="2:13" x14ac:dyDescent="0.2">
      <c r="B200" s="2"/>
      <c r="D200" s="1"/>
      <c r="E200" s="1"/>
      <c r="F200" s="1"/>
      <c r="H200" s="2"/>
      <c r="I200" s="2"/>
      <c r="J200" s="2"/>
      <c r="K200" s="2"/>
      <c r="M200" s="2"/>
    </row>
    <row r="201" spans="2:13" x14ac:dyDescent="0.2">
      <c r="B201" s="2"/>
      <c r="D201" s="1"/>
      <c r="E201" s="1"/>
      <c r="F201" s="1"/>
      <c r="H201" s="2"/>
      <c r="I201" s="2"/>
      <c r="J201" s="2"/>
      <c r="K201" s="2"/>
      <c r="M201" s="2"/>
    </row>
    <row r="202" spans="2:13" x14ac:dyDescent="0.2">
      <c r="B202" s="2"/>
      <c r="D202" s="1"/>
      <c r="E202" s="1"/>
      <c r="F202" s="1"/>
      <c r="H202" s="2"/>
      <c r="I202" s="2"/>
      <c r="J202" s="2"/>
      <c r="K202" s="2"/>
      <c r="M202" s="2"/>
    </row>
    <row r="203" spans="2:13" x14ac:dyDescent="0.2">
      <c r="B203" s="2"/>
      <c r="D203" s="1"/>
      <c r="E203" s="1"/>
      <c r="F203" s="1"/>
      <c r="H203" s="2"/>
      <c r="I203" s="2"/>
      <c r="J203" s="2"/>
      <c r="K203" s="2"/>
      <c r="M203" s="2"/>
    </row>
    <row r="204" spans="2:13" x14ac:dyDescent="0.2">
      <c r="B204" s="2"/>
      <c r="D204" s="1"/>
      <c r="E204" s="1"/>
      <c r="F204" s="1"/>
      <c r="H204" s="2"/>
      <c r="I204" s="2"/>
      <c r="J204" s="2"/>
      <c r="K204" s="2"/>
      <c r="M204" s="2"/>
    </row>
    <row r="205" spans="2:13" x14ac:dyDescent="0.2">
      <c r="B205" s="2"/>
      <c r="D205" s="1"/>
      <c r="E205" s="1"/>
      <c r="F205" s="1"/>
      <c r="H205" s="2"/>
      <c r="I205" s="8"/>
      <c r="J205" s="8"/>
      <c r="K205" s="2"/>
      <c r="M205" s="2"/>
    </row>
    <row r="206" spans="2:13" x14ac:dyDescent="0.2">
      <c r="B206" s="2"/>
      <c r="D206" s="1"/>
      <c r="E206" s="1"/>
      <c r="F206" s="1"/>
      <c r="H206" s="2"/>
      <c r="I206" s="8"/>
      <c r="J206" s="8"/>
      <c r="K206" s="2"/>
      <c r="M206" s="2"/>
    </row>
    <row r="207" spans="2:13" x14ac:dyDescent="0.2">
      <c r="B207" s="2"/>
      <c r="D207" s="1"/>
      <c r="E207" s="1"/>
      <c r="F207" s="1"/>
      <c r="H207" s="2"/>
      <c r="I207" s="2"/>
      <c r="J207" s="2"/>
      <c r="K207" s="2"/>
      <c r="M207" s="2"/>
    </row>
    <row r="208" spans="2:13" x14ac:dyDescent="0.2">
      <c r="B208" s="2"/>
      <c r="D208" s="1"/>
      <c r="E208" s="1"/>
      <c r="F208" s="1"/>
      <c r="H208" s="2"/>
      <c r="I208" s="8"/>
      <c r="J208" s="8"/>
      <c r="K208" s="2"/>
      <c r="M208" s="2"/>
    </row>
    <row r="209" spans="2:14" x14ac:dyDescent="0.2">
      <c r="B209" s="2"/>
      <c r="D209" s="1"/>
      <c r="E209" s="1"/>
      <c r="F209" s="1"/>
      <c r="H209" s="2"/>
      <c r="I209" s="2"/>
      <c r="J209" s="2"/>
      <c r="K209" s="2"/>
      <c r="M209" s="2"/>
    </row>
    <row r="210" spans="2:14" x14ac:dyDescent="0.2">
      <c r="B210" s="2"/>
      <c r="D210" s="1"/>
      <c r="E210" s="1"/>
      <c r="F210" s="1"/>
      <c r="H210" s="2"/>
      <c r="I210" s="2"/>
      <c r="J210" s="2"/>
      <c r="K210" s="2"/>
      <c r="M210" s="2"/>
    </row>
    <row r="211" spans="2:14" x14ac:dyDescent="0.2">
      <c r="B211" s="2"/>
      <c r="D211" s="1"/>
      <c r="E211" s="1"/>
      <c r="F211" s="1"/>
      <c r="H211" s="2"/>
      <c r="I211" s="2"/>
      <c r="J211" s="2"/>
      <c r="K211" s="2"/>
      <c r="M211" s="2"/>
    </row>
    <row r="212" spans="2:14" x14ac:dyDescent="0.2">
      <c r="B212" s="2"/>
      <c r="D212" s="1"/>
      <c r="E212" s="1"/>
      <c r="F212" s="1"/>
      <c r="H212" s="2"/>
      <c r="I212" s="2"/>
      <c r="J212" s="2"/>
      <c r="K212" s="2"/>
      <c r="M212" s="2"/>
    </row>
    <row r="213" spans="2:14" x14ac:dyDescent="0.2">
      <c r="B213" s="2"/>
      <c r="D213" s="1"/>
      <c r="E213" s="1"/>
      <c r="F213" s="1"/>
      <c r="H213" s="2"/>
      <c r="I213" s="2"/>
      <c r="J213" s="2"/>
      <c r="K213" s="2"/>
      <c r="M213" s="2"/>
    </row>
    <row r="214" spans="2:14" x14ac:dyDescent="0.2">
      <c r="B214" s="2"/>
      <c r="D214" s="1"/>
      <c r="E214" s="1"/>
      <c r="F214" s="1"/>
      <c r="H214" s="2"/>
      <c r="I214" s="8"/>
      <c r="J214" s="8"/>
      <c r="K214" s="2"/>
      <c r="M214" s="2"/>
    </row>
    <row r="215" spans="2:14" x14ac:dyDescent="0.2">
      <c r="B215" s="2"/>
      <c r="D215" s="1"/>
      <c r="E215" s="1"/>
      <c r="F215" s="1"/>
      <c r="H215" s="2"/>
      <c r="I215" s="2"/>
      <c r="J215" s="2"/>
      <c r="K215" s="2"/>
      <c r="M215" s="2"/>
    </row>
    <row r="216" spans="2:14" x14ac:dyDescent="0.2">
      <c r="B216" s="2"/>
      <c r="D216" s="1"/>
      <c r="E216" s="1"/>
      <c r="F216" s="1"/>
      <c r="H216" s="2"/>
      <c r="I216" s="8"/>
      <c r="J216" s="8"/>
      <c r="K216" s="2"/>
      <c r="M216" s="2"/>
    </row>
    <row r="217" spans="2:14" x14ac:dyDescent="0.2">
      <c r="M217" s="8"/>
    </row>
    <row r="218" spans="2:14" x14ac:dyDescent="0.2">
      <c r="N218" s="8"/>
    </row>
    <row r="219" spans="2:14" x14ac:dyDescent="0.2">
      <c r="N219" s="8"/>
    </row>
    <row r="220" spans="2:14" x14ac:dyDescent="0.2">
      <c r="N220" s="8"/>
    </row>
    <row r="221" spans="2:14" x14ac:dyDescent="0.2">
      <c r="N221" s="8"/>
    </row>
    <row r="222" spans="2:14" x14ac:dyDescent="0.2">
      <c r="N222" s="8"/>
    </row>
    <row r="223" spans="2:14" x14ac:dyDescent="0.2">
      <c r="N223" s="8"/>
    </row>
    <row r="224" spans="2:14" x14ac:dyDescent="0.2">
      <c r="N224" s="8"/>
    </row>
    <row r="225" spans="9:14" x14ac:dyDescent="0.2">
      <c r="I225" s="8"/>
      <c r="N225" s="8"/>
    </row>
  </sheetData>
  <mergeCells count="17">
    <mergeCell ref="B6:E6"/>
    <mergeCell ref="H6:K6"/>
    <mergeCell ref="N6:Q6"/>
    <mergeCell ref="B26:E26"/>
    <mergeCell ref="H26:K26"/>
    <mergeCell ref="N26:Q26"/>
    <mergeCell ref="B45:F45"/>
    <mergeCell ref="H45:L45"/>
    <mergeCell ref="N45:R45"/>
    <mergeCell ref="T56:X56"/>
    <mergeCell ref="B89:F89"/>
    <mergeCell ref="H89:L89"/>
    <mergeCell ref="B108:F108"/>
    <mergeCell ref="H108:L108"/>
    <mergeCell ref="B56:F56"/>
    <mergeCell ref="H56:L56"/>
    <mergeCell ref="N56:R56"/>
  </mergeCells>
  <conditionalFormatting sqref="L58:L64 R58:R64 X58:X64 F66:F86 L66:L86 R66:R86 X66:X86 F91:F94 L91:L94 F96:F101 L97:L106 F110:F118 L110:L118 F121:F156 L121:L156 M217 N218:N225">
    <cfRule type="cellIs" dxfId="1" priority="1" operator="lessThan">
      <formula>0.05</formula>
    </cfRule>
  </conditionalFormatting>
  <conditionalFormatting sqref="O217 P218:P225">
    <cfRule type="containsText" dxfId="0" priority="2" operator="containsText" text="TRUE">
      <formula>NOT(ISERROR(SEARCH(("TRUE"),(O217))))</formula>
    </cfRule>
  </conditionalFormatting>
  <pageMargins left="0.7" right="0.7" top="0.75" bottom="0.75" header="0.3" footer="0.3"/>
  <pageSetup orientation="portrait" horizontalDpi="4294967292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st en Sarah</cp:lastModifiedBy>
  <dcterms:modified xsi:type="dcterms:W3CDTF">2021-06-01T06:25:19Z</dcterms:modified>
</cp:coreProperties>
</file>